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 = '1.0' encoding = 'UTF-8' standalone = 'yes'?>
<Relationships xmlns="http://schemas.openxmlformats.org/package/2006/relationships">
   <Relationship Id="rId1" Type="http://schemas.openxmlformats.org/officeDocument/2006/relationships/officeDocument" Target="xl/workbook.xml"/>
   <Relationship Id="rId2" Type="http://schemas.openxmlformats.org/package/2006/relationships/metadata/core-properties" Target="docProps/core.xml"/>
   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90" windowWidth="20115" windowHeight="15390"/>
  </bookViews>
  <sheets>
    <sheet name="Tabelle1" sheetId="1" r:id="rId1"/>
    <sheet name="Tabelle2" sheetId="2" r:id="rId2"/>
    <sheet name="Tabelle3" sheetId="3" r:id="rId3"/>
  </sheets>
  <calcPr calcId="145621"/>
</workbook>
</file>

<file path=xl/calcChain.xml><?xml version="1.0" encoding="utf-8"?>
<calcChain xmlns="http://schemas.openxmlformats.org/spreadsheetml/2006/main">
  <c r="B17" i="1" l="1"/>
  <c r="GB17" i="1"/>
  <c r="GA17" i="1"/>
  <c r="FZ17" i="1"/>
  <c r="FY17" i="1"/>
  <c r="FX17" i="1"/>
  <c r="FW17" i="1"/>
  <c r="FV17" i="1"/>
  <c r="FU17" i="1"/>
  <c r="FT17" i="1"/>
  <c r="FS17" i="1"/>
  <c r="FR17" i="1"/>
  <c r="FQ17" i="1"/>
  <c r="FP17" i="1"/>
  <c r="FO17" i="1"/>
  <c r="FN17" i="1"/>
  <c r="FM17" i="1"/>
  <c r="FL17" i="1"/>
  <c r="FK17" i="1"/>
  <c r="FJ17" i="1"/>
  <c r="FI17" i="1"/>
  <c r="FH17" i="1"/>
  <c r="FG17" i="1"/>
  <c r="FF17" i="1"/>
  <c r="FE17" i="1"/>
  <c r="FD17" i="1"/>
  <c r="FC17" i="1"/>
  <c r="FB17" i="1"/>
  <c r="FA17" i="1"/>
  <c r="EZ17" i="1"/>
  <c r="EY17" i="1"/>
  <c r="EX17" i="1"/>
  <c r="EW17" i="1"/>
  <c r="EV17" i="1"/>
  <c r="EU17" i="1"/>
  <c r="ET17" i="1"/>
  <c r="ES17" i="1"/>
  <c r="ER17" i="1"/>
  <c r="EQ17" i="1"/>
  <c r="EP17" i="1"/>
  <c r="EO17" i="1"/>
  <c r="EN17" i="1"/>
  <c r="EM17" i="1"/>
  <c r="EL17" i="1"/>
  <c r="EK17" i="1"/>
  <c r="EJ17" i="1"/>
  <c r="EI17" i="1"/>
  <c r="EH17" i="1"/>
  <c r="EG17" i="1"/>
  <c r="EF17" i="1"/>
  <c r="EE17" i="1"/>
  <c r="ED17" i="1"/>
  <c r="EC17" i="1"/>
  <c r="EB17" i="1"/>
  <c r="EA17" i="1"/>
  <c r="DZ17" i="1"/>
  <c r="DY17" i="1"/>
  <c r="DX17" i="1"/>
  <c r="DW17" i="1"/>
  <c r="DV17" i="1"/>
  <c r="DU17" i="1"/>
  <c r="DT17" i="1"/>
  <c r="DS17" i="1"/>
  <c r="DR17" i="1"/>
  <c r="DQ17" i="1"/>
  <c r="DP17" i="1"/>
  <c r="DO17" i="1"/>
  <c r="DN17" i="1"/>
  <c r="DM17" i="1"/>
  <c r="DL17" i="1"/>
  <c r="DK17" i="1"/>
  <c r="DJ17" i="1"/>
  <c r="DI17" i="1"/>
  <c r="DH17" i="1"/>
  <c r="DG17" i="1"/>
  <c r="DF17" i="1"/>
  <c r="DE17" i="1"/>
  <c r="DD17" i="1"/>
  <c r="DC17" i="1"/>
  <c r="DB17" i="1"/>
  <c r="DA17" i="1"/>
  <c r="CZ17" i="1"/>
  <c r="CY17" i="1"/>
  <c r="CX17" i="1"/>
  <c r="CW17" i="1"/>
  <c r="CV17" i="1"/>
  <c r="CU17" i="1"/>
  <c r="CT17" i="1"/>
  <c r="CS17" i="1"/>
  <c r="CR17" i="1"/>
  <c r="CQ17" i="1"/>
  <c r="CP17" i="1"/>
  <c r="CO17" i="1"/>
  <c r="CN17" i="1"/>
  <c r="CM17" i="1"/>
  <c r="CL17" i="1"/>
  <c r="CK17" i="1"/>
  <c r="CJ17" i="1"/>
  <c r="CI17" i="1"/>
  <c r="CH17" i="1"/>
  <c r="CG17" i="1"/>
  <c r="CF17" i="1"/>
  <c r="CE17" i="1"/>
  <c r="CD17" i="1"/>
  <c r="CC17" i="1"/>
  <c r="CB17" i="1"/>
  <c r="CA17" i="1"/>
  <c r="BZ17" i="1"/>
  <c r="BY17" i="1"/>
  <c r="BX17" i="1"/>
  <c r="BW17" i="1"/>
  <c r="BV17" i="1"/>
  <c r="BU17" i="1"/>
  <c r="BT17" i="1"/>
  <c r="BS17" i="1"/>
  <c r="BR17" i="1"/>
  <c r="BQ17" i="1"/>
  <c r="BP17" i="1"/>
  <c r="BO17" i="1"/>
  <c r="BN17" i="1"/>
  <c r="BM17" i="1"/>
  <c r="BL17" i="1"/>
  <c r="BK17" i="1"/>
  <c r="BJ17" i="1"/>
  <c r="BI17" i="1"/>
  <c r="BH17" i="1"/>
  <c r="BG17" i="1"/>
  <c r="BF17" i="1"/>
  <c r="BE17" i="1"/>
  <c r="BD17" i="1"/>
  <c r="BC17" i="1"/>
  <c r="BB17" i="1"/>
  <c r="BA17" i="1"/>
  <c r="AZ17" i="1"/>
  <c r="AY17" i="1"/>
  <c r="AX17" i="1"/>
  <c r="AW17" i="1"/>
  <c r="AV17" i="1"/>
  <c r="AU17" i="1"/>
  <c r="AT17" i="1"/>
  <c r="AS17" i="1"/>
  <c r="AR17" i="1"/>
  <c r="AQ17" i="1"/>
  <c r="AP17" i="1"/>
  <c r="AO17" i="1"/>
  <c r="AN17" i="1"/>
  <c r="AM17" i="1"/>
  <c r="AL17" i="1"/>
  <c r="AK17" i="1"/>
  <c r="AJ17" i="1"/>
  <c r="AI17" i="1"/>
  <c r="AH17" i="1"/>
  <c r="AG17" i="1"/>
  <c r="AF17" i="1"/>
  <c r="AE17" i="1"/>
  <c r="AD17" i="1"/>
  <c r="AC17" i="1"/>
  <c r="AB17" i="1"/>
  <c r="AA17" i="1"/>
  <c r="Z17" i="1"/>
  <c r="Y17" i="1"/>
  <c r="X17" i="1"/>
  <c r="W17" i="1"/>
  <c r="V17" i="1"/>
  <c r="U17" i="1"/>
  <c r="T17" i="1"/>
  <c r="S17" i="1"/>
  <c r="R17" i="1"/>
  <c r="Q17" i="1"/>
  <c r="P17" i="1"/>
  <c r="O17" i="1"/>
  <c r="N17" i="1"/>
  <c r="M17" i="1"/>
  <c r="L17" i="1"/>
  <c r="K17" i="1"/>
  <c r="J17" i="1"/>
  <c r="I17" i="1"/>
  <c r="H17" i="1"/>
  <c r="G17" i="1"/>
  <c r="F17" i="1"/>
  <c r="E17" i="1"/>
  <c r="D17" i="1"/>
  <c r="C17" i="1"/>
  <c r="GB15" i="1"/>
  <c r="GA15" i="1"/>
  <c r="FZ15" i="1"/>
  <c r="FY15" i="1"/>
  <c r="FX15" i="1"/>
  <c r="FW15" i="1"/>
  <c r="FV15" i="1"/>
  <c r="FU15" i="1"/>
  <c r="FT15" i="1"/>
  <c r="FS15" i="1"/>
  <c r="FR15" i="1"/>
  <c r="FQ15" i="1"/>
  <c r="FP15" i="1"/>
  <c r="FO15" i="1"/>
  <c r="FN15" i="1"/>
  <c r="FM15" i="1"/>
  <c r="FL15" i="1"/>
  <c r="FK15" i="1"/>
  <c r="FJ15" i="1"/>
  <c r="FI15" i="1"/>
  <c r="FH15" i="1"/>
  <c r="FG15" i="1"/>
  <c r="FF15" i="1"/>
  <c r="FE15" i="1"/>
  <c r="FD15" i="1"/>
  <c r="FC15" i="1"/>
  <c r="FB15" i="1"/>
  <c r="FA15" i="1"/>
  <c r="EZ15" i="1"/>
  <c r="EY15" i="1"/>
  <c r="EX15" i="1"/>
  <c r="EW15" i="1"/>
  <c r="EV15" i="1"/>
  <c r="EU15" i="1"/>
  <c r="ET15" i="1"/>
  <c r="ES15" i="1"/>
  <c r="ER15" i="1"/>
  <c r="EQ15" i="1"/>
  <c r="EP15" i="1"/>
  <c r="EO15" i="1"/>
  <c r="EN15" i="1"/>
  <c r="EM15" i="1"/>
  <c r="EL15" i="1"/>
  <c r="EK15" i="1"/>
  <c r="EJ15" i="1"/>
  <c r="EI15" i="1"/>
  <c r="EH15" i="1"/>
  <c r="EG15" i="1"/>
  <c r="EF15" i="1"/>
  <c r="EE15" i="1"/>
  <c r="ED15" i="1"/>
  <c r="EC15" i="1"/>
  <c r="EB15" i="1"/>
  <c r="EA15" i="1"/>
  <c r="DZ15" i="1"/>
  <c r="DY15" i="1"/>
  <c r="DX15" i="1"/>
  <c r="DW15" i="1"/>
  <c r="DV15" i="1"/>
  <c r="DU15" i="1"/>
  <c r="DT15" i="1"/>
  <c r="DS15" i="1"/>
  <c r="DR15" i="1"/>
  <c r="DQ15" i="1"/>
  <c r="DP15" i="1"/>
  <c r="DO15" i="1"/>
  <c r="DN15" i="1"/>
  <c r="DM15" i="1"/>
  <c r="DL15" i="1"/>
  <c r="DK15" i="1"/>
  <c r="DJ15" i="1"/>
  <c r="DI15" i="1"/>
  <c r="DH15" i="1"/>
  <c r="DG15" i="1"/>
  <c r="DF15" i="1"/>
  <c r="DE15" i="1"/>
  <c r="DD15" i="1"/>
  <c r="DC15" i="1"/>
  <c r="DB15" i="1"/>
  <c r="DA15" i="1"/>
  <c r="CZ15" i="1"/>
  <c r="CY15" i="1"/>
  <c r="CX15" i="1"/>
  <c r="CW15" i="1"/>
  <c r="CV15" i="1"/>
  <c r="CU15" i="1"/>
  <c r="CT15" i="1"/>
  <c r="CS15" i="1"/>
  <c r="CR15" i="1"/>
  <c r="CQ15" i="1"/>
  <c r="CP15" i="1"/>
  <c r="CO15" i="1"/>
  <c r="CN15" i="1"/>
  <c r="CM15" i="1"/>
  <c r="CL15" i="1"/>
  <c r="CK15" i="1"/>
  <c r="CJ15" i="1"/>
  <c r="CI15" i="1"/>
  <c r="CH15" i="1"/>
  <c r="CG15" i="1"/>
  <c r="CF15" i="1"/>
  <c r="CE15" i="1"/>
  <c r="CD15" i="1"/>
  <c r="CC15" i="1"/>
  <c r="CB15" i="1"/>
  <c r="CA15" i="1"/>
  <c r="BZ15" i="1"/>
  <c r="BY15" i="1"/>
  <c r="BX15" i="1"/>
  <c r="BW15" i="1"/>
  <c r="BV15" i="1"/>
  <c r="BU15" i="1"/>
  <c r="BT15" i="1"/>
  <c r="BS15" i="1"/>
  <c r="BR15" i="1"/>
  <c r="BQ15" i="1"/>
  <c r="BP15" i="1"/>
  <c r="BO15" i="1"/>
  <c r="BN15" i="1"/>
  <c r="BM15" i="1"/>
  <c r="BL15" i="1"/>
  <c r="BK15" i="1"/>
  <c r="BJ15" i="1"/>
  <c r="BI15" i="1"/>
  <c r="BH15" i="1"/>
  <c r="BG15" i="1"/>
  <c r="BF15" i="1"/>
  <c r="BE15" i="1"/>
  <c r="BD15" i="1"/>
  <c r="BC15" i="1"/>
  <c r="BB15" i="1"/>
  <c r="BA15" i="1"/>
  <c r="AZ15" i="1"/>
  <c r="AY15" i="1"/>
  <c r="AX15" i="1"/>
  <c r="AW15" i="1"/>
  <c r="AV15" i="1"/>
  <c r="AU15" i="1"/>
  <c r="AT15" i="1"/>
  <c r="AS15" i="1"/>
  <c r="AR15" i="1"/>
  <c r="AQ15" i="1"/>
  <c r="AP15" i="1"/>
  <c r="AO15" i="1"/>
  <c r="AN15" i="1"/>
  <c r="AM15" i="1"/>
  <c r="AL15" i="1"/>
  <c r="AK15" i="1"/>
  <c r="AJ15" i="1"/>
  <c r="AI15" i="1"/>
  <c r="AH15" i="1"/>
  <c r="AG15" i="1"/>
  <c r="AF15" i="1"/>
  <c r="AE15" i="1"/>
  <c r="AD15" i="1"/>
  <c r="AC15" i="1"/>
  <c r="AB15" i="1"/>
  <c r="AA15" i="1"/>
  <c r="Z15" i="1"/>
  <c r="Y15" i="1"/>
  <c r="X15" i="1"/>
  <c r="W15" i="1"/>
  <c r="V15" i="1"/>
  <c r="U15" i="1"/>
  <c r="T15" i="1"/>
  <c r="S15" i="1"/>
  <c r="R15" i="1"/>
  <c r="Q15" i="1"/>
  <c r="P15" i="1"/>
  <c r="O15" i="1"/>
  <c r="N15" i="1"/>
  <c r="M15" i="1"/>
  <c r="L15" i="1"/>
  <c r="K15" i="1"/>
  <c r="J15" i="1"/>
  <c r="I15" i="1"/>
  <c r="H15" i="1"/>
  <c r="G15" i="1"/>
  <c r="F15" i="1"/>
  <c r="E15" i="1"/>
  <c r="D15" i="1"/>
  <c r="C15" i="1"/>
  <c r="B15" i="1"/>
  <c r="GA7" i="1"/>
  <c r="FW7" i="1"/>
  <c r="FS7" i="1"/>
  <c r="FO7" i="1"/>
  <c r="FK7" i="1"/>
  <c r="FG7" i="1"/>
  <c r="FC7" i="1"/>
  <c r="EY7" i="1"/>
  <c r="EU7" i="1"/>
  <c r="EQ7" i="1"/>
  <c r="EM7" i="1"/>
  <c r="EI7" i="1"/>
  <c r="EE7" i="1"/>
  <c r="EA7" i="1"/>
  <c r="DW7" i="1"/>
  <c r="DS7" i="1"/>
  <c r="DO7" i="1"/>
  <c r="DK7" i="1"/>
  <c r="DG7" i="1"/>
  <c r="DC7" i="1"/>
  <c r="CY7" i="1"/>
  <c r="CU7" i="1"/>
  <c r="CQ7" i="1"/>
  <c r="CM7" i="1"/>
  <c r="CI7" i="1"/>
  <c r="CE7" i="1"/>
  <c r="CA7" i="1"/>
  <c r="BW7" i="1"/>
  <c r="BS7" i="1"/>
  <c r="BO7" i="1"/>
  <c r="BK7" i="1"/>
  <c r="BG7" i="1"/>
  <c r="BC7" i="1"/>
  <c r="AY7" i="1"/>
  <c r="AU7" i="1"/>
  <c r="AQ7" i="1"/>
  <c r="AM7" i="1"/>
  <c r="AI7" i="1"/>
  <c r="AE7" i="1"/>
  <c r="AA7" i="1"/>
  <c r="W7" i="1"/>
  <c r="S7" i="1"/>
  <c r="O7" i="1"/>
  <c r="K7" i="1"/>
  <c r="G7" i="1"/>
  <c r="C7" i="1"/>
  <c r="GB6" i="1"/>
  <c r="GB7" i="1" s="1"/>
  <c r="GA6" i="1"/>
  <c r="FZ6" i="1"/>
  <c r="FZ7" i="1" s="1"/>
  <c r="FY6" i="1"/>
  <c r="FY7" i="1" s="1"/>
  <c r="FX6" i="1"/>
  <c r="FX7" i="1" s="1"/>
  <c r="FW6" i="1"/>
  <c r="FV6" i="1"/>
  <c r="FV7" i="1" s="1"/>
  <c r="FU6" i="1"/>
  <c r="FU7" i="1" s="1"/>
  <c r="FT6" i="1"/>
  <c r="FT7" i="1" s="1"/>
  <c r="FS6" i="1"/>
  <c r="FR6" i="1"/>
  <c r="FR7" i="1" s="1"/>
  <c r="FQ6" i="1"/>
  <c r="FQ7" i="1" s="1"/>
  <c r="FP6" i="1"/>
  <c r="FP7" i="1" s="1"/>
  <c r="FO6" i="1"/>
  <c r="FN6" i="1"/>
  <c r="FN7" i="1" s="1"/>
  <c r="FM6" i="1"/>
  <c r="FM7" i="1" s="1"/>
  <c r="FL6" i="1"/>
  <c r="FL7" i="1" s="1"/>
  <c r="FK6" i="1"/>
  <c r="FJ6" i="1"/>
  <c r="FJ7" i="1" s="1"/>
  <c r="FI6" i="1"/>
  <c r="FI7" i="1" s="1"/>
  <c r="FH6" i="1"/>
  <c r="FH7" i="1" s="1"/>
  <c r="FG6" i="1"/>
  <c r="FF6" i="1"/>
  <c r="FF7" i="1" s="1"/>
  <c r="FE6" i="1"/>
  <c r="FE7" i="1" s="1"/>
  <c r="FD6" i="1"/>
  <c r="FD7" i="1" s="1"/>
  <c r="FC6" i="1"/>
  <c r="FB6" i="1"/>
  <c r="FB7" i="1" s="1"/>
  <c r="FA6" i="1"/>
  <c r="FA7" i="1" s="1"/>
  <c r="EZ6" i="1"/>
  <c r="EZ7" i="1" s="1"/>
  <c r="EY6" i="1"/>
  <c r="EX6" i="1"/>
  <c r="EX7" i="1" s="1"/>
  <c r="EW6" i="1"/>
  <c r="EW7" i="1" s="1"/>
  <c r="EV6" i="1"/>
  <c r="EV7" i="1" s="1"/>
  <c r="EU6" i="1"/>
  <c r="ET6" i="1"/>
  <c r="ET7" i="1" s="1"/>
  <c r="ES6" i="1"/>
  <c r="ES7" i="1" s="1"/>
  <c r="ER6" i="1"/>
  <c r="ER7" i="1" s="1"/>
  <c r="EQ6" i="1"/>
  <c r="EP6" i="1"/>
  <c r="EP7" i="1" s="1"/>
  <c r="EO6" i="1"/>
  <c r="EO7" i="1" s="1"/>
  <c r="EN6" i="1"/>
  <c r="EN7" i="1" s="1"/>
  <c r="EM6" i="1"/>
  <c r="EL6" i="1"/>
  <c r="EL7" i="1" s="1"/>
  <c r="EK6" i="1"/>
  <c r="EK7" i="1" s="1"/>
  <c r="EJ6" i="1"/>
  <c r="EJ7" i="1" s="1"/>
  <c r="EI6" i="1"/>
  <c r="EH6" i="1"/>
  <c r="EH7" i="1" s="1"/>
  <c r="EG6" i="1"/>
  <c r="EG7" i="1" s="1"/>
  <c r="EF6" i="1"/>
  <c r="EF7" i="1" s="1"/>
  <c r="EE6" i="1"/>
  <c r="ED6" i="1"/>
  <c r="ED7" i="1" s="1"/>
  <c r="EC6" i="1"/>
  <c r="EC7" i="1" s="1"/>
  <c r="EB6" i="1"/>
  <c r="EB7" i="1" s="1"/>
  <c r="EA6" i="1"/>
  <c r="DZ6" i="1"/>
  <c r="DZ7" i="1" s="1"/>
  <c r="DY6" i="1"/>
  <c r="DY7" i="1" s="1"/>
  <c r="DX6" i="1"/>
  <c r="DX7" i="1" s="1"/>
  <c r="DW6" i="1"/>
  <c r="DV6" i="1"/>
  <c r="DV7" i="1" s="1"/>
  <c r="DU6" i="1"/>
  <c r="DU7" i="1" s="1"/>
  <c r="DT6" i="1"/>
  <c r="DT7" i="1" s="1"/>
  <c r="DS6" i="1"/>
  <c r="DR6" i="1"/>
  <c r="DR7" i="1" s="1"/>
  <c r="DQ6" i="1"/>
  <c r="DQ7" i="1" s="1"/>
  <c r="DP6" i="1"/>
  <c r="DP7" i="1" s="1"/>
  <c r="DO6" i="1"/>
  <c r="DN6" i="1"/>
  <c r="DN7" i="1" s="1"/>
  <c r="DM6" i="1"/>
  <c r="DM7" i="1" s="1"/>
  <c r="DL6" i="1"/>
  <c r="DL7" i="1" s="1"/>
  <c r="DK6" i="1"/>
  <c r="DJ6" i="1"/>
  <c r="DJ7" i="1" s="1"/>
  <c r="DI6" i="1"/>
  <c r="DI7" i="1" s="1"/>
  <c r="DH6" i="1"/>
  <c r="DH7" i="1" s="1"/>
  <c r="DG6" i="1"/>
  <c r="DF6" i="1"/>
  <c r="DF7" i="1" s="1"/>
  <c r="DE6" i="1"/>
  <c r="DE7" i="1" s="1"/>
  <c r="DD6" i="1"/>
  <c r="DD7" i="1" s="1"/>
  <c r="DC6" i="1"/>
  <c r="DB6" i="1"/>
  <c r="DB7" i="1" s="1"/>
  <c r="DA6" i="1"/>
  <c r="DA7" i="1" s="1"/>
  <c r="CZ6" i="1"/>
  <c r="CZ7" i="1" s="1"/>
  <c r="CY6" i="1"/>
  <c r="CX6" i="1"/>
  <c r="CX7" i="1" s="1"/>
  <c r="CW6" i="1"/>
  <c r="CW7" i="1" s="1"/>
  <c r="CV6" i="1"/>
  <c r="CV7" i="1" s="1"/>
  <c r="CU6" i="1"/>
  <c r="CT6" i="1"/>
  <c r="CT7" i="1" s="1"/>
  <c r="CS6" i="1"/>
  <c r="CS7" i="1" s="1"/>
  <c r="CR6" i="1"/>
  <c r="CR7" i="1" s="1"/>
  <c r="CQ6" i="1"/>
  <c r="CP6" i="1"/>
  <c r="CP7" i="1" s="1"/>
  <c r="CO6" i="1"/>
  <c r="CO7" i="1" s="1"/>
  <c r="CN6" i="1"/>
  <c r="CN7" i="1" s="1"/>
  <c r="CM6" i="1"/>
  <c r="CL6" i="1"/>
  <c r="CL7" i="1" s="1"/>
  <c r="CK6" i="1"/>
  <c r="CK7" i="1" s="1"/>
  <c r="CJ6" i="1"/>
  <c r="CJ7" i="1" s="1"/>
  <c r="CI6" i="1"/>
  <c r="CH6" i="1"/>
  <c r="CH7" i="1" s="1"/>
  <c r="CG6" i="1"/>
  <c r="CG7" i="1" s="1"/>
  <c r="CF6" i="1"/>
  <c r="CF7" i="1" s="1"/>
  <c r="CE6" i="1"/>
  <c r="CD6" i="1"/>
  <c r="CD7" i="1" s="1"/>
  <c r="CC6" i="1"/>
  <c r="CC7" i="1" s="1"/>
  <c r="CB6" i="1"/>
  <c r="CB7" i="1" s="1"/>
  <c r="CA6" i="1"/>
  <c r="BZ6" i="1"/>
  <c r="BZ7" i="1" s="1"/>
  <c r="BY6" i="1"/>
  <c r="BY7" i="1" s="1"/>
  <c r="BX6" i="1"/>
  <c r="BX7" i="1" s="1"/>
  <c r="BW6" i="1"/>
  <c r="BV6" i="1"/>
  <c r="BV7" i="1" s="1"/>
  <c r="BU6" i="1"/>
  <c r="BU7" i="1" s="1"/>
  <c r="BT6" i="1"/>
  <c r="BT7" i="1" s="1"/>
  <c r="BS6" i="1"/>
  <c r="BR6" i="1"/>
  <c r="BR7" i="1" s="1"/>
  <c r="BQ6" i="1"/>
  <c r="BQ7" i="1" s="1"/>
  <c r="BP6" i="1"/>
  <c r="BP7" i="1" s="1"/>
  <c r="BO6" i="1"/>
  <c r="BN6" i="1"/>
  <c r="BN7" i="1" s="1"/>
  <c r="BM6" i="1"/>
  <c r="BM7" i="1" s="1"/>
  <c r="BL6" i="1"/>
  <c r="BL7" i="1" s="1"/>
  <c r="BK6" i="1"/>
  <c r="BJ6" i="1"/>
  <c r="BJ7" i="1" s="1"/>
  <c r="BI6" i="1"/>
  <c r="BI7" i="1" s="1"/>
  <c r="BH6" i="1"/>
  <c r="BH7" i="1" s="1"/>
  <c r="BG6" i="1"/>
  <c r="BF6" i="1"/>
  <c r="BF7" i="1" s="1"/>
  <c r="BE6" i="1"/>
  <c r="BE7" i="1" s="1"/>
  <c r="BD6" i="1"/>
  <c r="BD7" i="1" s="1"/>
  <c r="BC6" i="1"/>
  <c r="BB6" i="1"/>
  <c r="BB7" i="1" s="1"/>
  <c r="BA6" i="1"/>
  <c r="BA7" i="1" s="1"/>
  <c r="AZ6" i="1"/>
  <c r="AZ7" i="1" s="1"/>
  <c r="AY6" i="1"/>
  <c r="AX6" i="1"/>
  <c r="AX7" i="1" s="1"/>
  <c r="AW6" i="1"/>
  <c r="AW7" i="1" s="1"/>
  <c r="AV6" i="1"/>
  <c r="AV7" i="1" s="1"/>
  <c r="AU6" i="1"/>
  <c r="AT6" i="1"/>
  <c r="AT7" i="1" s="1"/>
  <c r="AS6" i="1"/>
  <c r="AS7" i="1" s="1"/>
  <c r="AR6" i="1"/>
  <c r="AR7" i="1" s="1"/>
  <c r="AQ6" i="1"/>
  <c r="AP6" i="1"/>
  <c r="AP7" i="1" s="1"/>
  <c r="AO6" i="1"/>
  <c r="AO7" i="1" s="1"/>
  <c r="AN6" i="1"/>
  <c r="AN7" i="1" s="1"/>
  <c r="AM6" i="1"/>
  <c r="AL6" i="1"/>
  <c r="AL7" i="1" s="1"/>
  <c r="AK6" i="1"/>
  <c r="AK7" i="1" s="1"/>
  <c r="AJ6" i="1"/>
  <c r="AJ7" i="1" s="1"/>
  <c r="AI6" i="1"/>
  <c r="AH6" i="1"/>
  <c r="AH7" i="1" s="1"/>
  <c r="AG6" i="1"/>
  <c r="AG7" i="1" s="1"/>
  <c r="AF6" i="1"/>
  <c r="AF7" i="1" s="1"/>
  <c r="AE6" i="1"/>
  <c r="AD6" i="1"/>
  <c r="AD7" i="1" s="1"/>
  <c r="AC6" i="1"/>
  <c r="AC7" i="1" s="1"/>
  <c r="AB6" i="1"/>
  <c r="AB7" i="1" s="1"/>
  <c r="AA6" i="1"/>
  <c r="Z6" i="1"/>
  <c r="Z7" i="1" s="1"/>
  <c r="Y6" i="1"/>
  <c r="Y7" i="1" s="1"/>
  <c r="X6" i="1"/>
  <c r="X7" i="1" s="1"/>
  <c r="W6" i="1"/>
  <c r="V6" i="1"/>
  <c r="V7" i="1" s="1"/>
  <c r="U6" i="1"/>
  <c r="U7" i="1" s="1"/>
  <c r="T6" i="1"/>
  <c r="T7" i="1" s="1"/>
  <c r="S6" i="1"/>
  <c r="R6" i="1"/>
  <c r="R7" i="1" s="1"/>
  <c r="Q6" i="1"/>
  <c r="Q7" i="1" s="1"/>
  <c r="P6" i="1"/>
  <c r="P7" i="1" s="1"/>
  <c r="O6" i="1"/>
  <c r="N6" i="1"/>
  <c r="N7" i="1" s="1"/>
  <c r="M6" i="1"/>
  <c r="M7" i="1" s="1"/>
  <c r="L6" i="1"/>
  <c r="L7" i="1" s="1"/>
  <c r="K6" i="1"/>
  <c r="J6" i="1"/>
  <c r="J7" i="1" s="1"/>
  <c r="I6" i="1"/>
  <c r="I7" i="1" s="1"/>
  <c r="H6" i="1"/>
  <c r="H7" i="1" s="1"/>
  <c r="G6" i="1"/>
  <c r="F6" i="1"/>
  <c r="F7" i="1" s="1"/>
  <c r="E6" i="1"/>
  <c r="E7" i="1" s="1"/>
  <c r="D6" i="1"/>
  <c r="D7" i="1" s="1"/>
  <c r="C6" i="1"/>
  <c r="B6" i="1"/>
  <c r="B7" i="1" s="1"/>
</calcChain>
</file>

<file path=xl/sharedStrings.xml><?xml version="1.0" encoding="utf-8"?>
<sst xmlns="http://schemas.openxmlformats.org/spreadsheetml/2006/main" count="197" uniqueCount="197">
  <si>
    <t>Afghanistan</t>
  </si>
  <si>
    <t>Angola</t>
  </si>
  <si>
    <t>Albania</t>
  </si>
  <si>
    <t>United Arab Emirates</t>
  </si>
  <si>
    <t>Argentina</t>
  </si>
  <si>
    <t>Armenia</t>
  </si>
  <si>
    <t>Antigua and Barbuda</t>
  </si>
  <si>
    <t>Australia</t>
  </si>
  <si>
    <t>Austria</t>
  </si>
  <si>
    <t>Azerbaijan</t>
  </si>
  <si>
    <t>Burundi</t>
  </si>
  <si>
    <t>Belgium</t>
  </si>
  <si>
    <t>Benin</t>
  </si>
  <si>
    <t>Burkina Faso</t>
  </si>
  <si>
    <t>Bangladesh</t>
  </si>
  <si>
    <t>Bulgaria</t>
  </si>
  <si>
    <t>Bahrain</t>
  </si>
  <si>
    <t>Bahamas</t>
  </si>
  <si>
    <t>Bosnia and Herzegovina</t>
  </si>
  <si>
    <t>Belarus</t>
  </si>
  <si>
    <t>Belize</t>
  </si>
  <si>
    <t>Bolivia (Plurinational State of)</t>
  </si>
  <si>
    <t>Brazil</t>
  </si>
  <si>
    <t>Barbados</t>
  </si>
  <si>
    <t>Brunei Darussalam</t>
  </si>
  <si>
    <t>Bhutan</t>
  </si>
  <si>
    <t>Botswana</t>
  </si>
  <si>
    <t>Central African Republic</t>
  </si>
  <si>
    <t>Canada</t>
  </si>
  <si>
    <t>Switzerland</t>
  </si>
  <si>
    <t>Chile</t>
  </si>
  <si>
    <t>China</t>
  </si>
  <si>
    <t>Côte d'Ivoire</t>
  </si>
  <si>
    <t>Cameroon</t>
  </si>
  <si>
    <t>Democratic Republic of the Congo</t>
  </si>
  <si>
    <t>Congo</t>
  </si>
  <si>
    <t>Colombia</t>
  </si>
  <si>
    <t>Comoros</t>
  </si>
  <si>
    <t>Cape Verde</t>
  </si>
  <si>
    <t>Costa Rica</t>
  </si>
  <si>
    <t>Cuba</t>
  </si>
  <si>
    <t>Cyprus</t>
  </si>
  <si>
    <t>Czech Republic</t>
  </si>
  <si>
    <t>Germany</t>
  </si>
  <si>
    <t>Djibouti</t>
  </si>
  <si>
    <t>Denmark</t>
  </si>
  <si>
    <t>Dominican Republic</t>
  </si>
  <si>
    <t>Algeria</t>
  </si>
  <si>
    <t>Ecuador</t>
  </si>
  <si>
    <t>Egypt</t>
  </si>
  <si>
    <t>Eritrea</t>
  </si>
  <si>
    <t>Spain</t>
  </si>
  <si>
    <t>Estonia</t>
  </si>
  <si>
    <t>Ethiopia</t>
  </si>
  <si>
    <t>Finland</t>
  </si>
  <si>
    <t>Fiji</t>
  </si>
  <si>
    <t>France</t>
  </si>
  <si>
    <t>Micronesia (Federated States of)</t>
  </si>
  <si>
    <t>Gabon</t>
  </si>
  <si>
    <t>United Kingdom</t>
  </si>
  <si>
    <t>Georgia</t>
  </si>
  <si>
    <t>Ghana</t>
  </si>
  <si>
    <t>Guinea</t>
  </si>
  <si>
    <t>Gambia</t>
  </si>
  <si>
    <t>Guinea-Bissau</t>
  </si>
  <si>
    <t>Equatorial Guinea</t>
  </si>
  <si>
    <t>Greece</t>
  </si>
  <si>
    <t>Grenada</t>
  </si>
  <si>
    <t>Guatemala</t>
  </si>
  <si>
    <t>Guyana</t>
  </si>
  <si>
    <t>Honduras</t>
  </si>
  <si>
    <t>Croatia</t>
  </si>
  <si>
    <t>Haiti</t>
  </si>
  <si>
    <t>Hungary</t>
  </si>
  <si>
    <t>Indonesia</t>
  </si>
  <si>
    <t>India</t>
  </si>
  <si>
    <t>Ireland</t>
  </si>
  <si>
    <t>Iran (Islamic Republic of)</t>
  </si>
  <si>
    <t>Iraq</t>
  </si>
  <si>
    <t>Iceland</t>
  </si>
  <si>
    <t>Israel</t>
  </si>
  <si>
    <t>Italy</t>
  </si>
  <si>
    <t>Jamaica</t>
  </si>
  <si>
    <t>Jordan</t>
  </si>
  <si>
    <t>Japan</t>
  </si>
  <si>
    <t>Kazakhstan</t>
  </si>
  <si>
    <t>Kenya</t>
  </si>
  <si>
    <t>Kyrgyzstan</t>
  </si>
  <si>
    <t>Cambodia</t>
  </si>
  <si>
    <t>Kiribati</t>
  </si>
  <si>
    <t>Republic of Korea</t>
  </si>
  <si>
    <t>Kuwait</t>
  </si>
  <si>
    <t>Lao People's Democratic Republic</t>
  </si>
  <si>
    <t>Lebanon</t>
  </si>
  <si>
    <t>Liberia</t>
  </si>
  <si>
    <t>Libya</t>
  </si>
  <si>
    <t>Saint Lucia</t>
  </si>
  <si>
    <t>Sri Lanka</t>
  </si>
  <si>
    <t>Lesotho</t>
  </si>
  <si>
    <t>Lithuania</t>
  </si>
  <si>
    <t>Luxembourg</t>
  </si>
  <si>
    <t>Latvia</t>
  </si>
  <si>
    <t>Morocco</t>
  </si>
  <si>
    <t>Republic of Moldova</t>
  </si>
  <si>
    <t>Madagascar</t>
  </si>
  <si>
    <t>Maldives</t>
  </si>
  <si>
    <t>Mexico</t>
  </si>
  <si>
    <t>The former Yugoslav Republic of Macedonia</t>
  </si>
  <si>
    <t>Mali</t>
  </si>
  <si>
    <t>Malta</t>
  </si>
  <si>
    <t>Myanmar</t>
  </si>
  <si>
    <t>Montenegro</t>
  </si>
  <si>
    <t>Mongolia</t>
  </si>
  <si>
    <t>Mozambique</t>
  </si>
  <si>
    <t>Mauritania</t>
  </si>
  <si>
    <t>Mauritius</t>
  </si>
  <si>
    <t>Malawi</t>
  </si>
  <si>
    <t>Malaysia</t>
  </si>
  <si>
    <t>Namibia</t>
  </si>
  <si>
    <t>Niger</t>
  </si>
  <si>
    <t>Nigeria</t>
  </si>
  <si>
    <t>Nicaragua</t>
  </si>
  <si>
    <t>Netherlands</t>
  </si>
  <si>
    <t>Norway</t>
  </si>
  <si>
    <t>Nepal</t>
  </si>
  <si>
    <t>New Zealand</t>
  </si>
  <si>
    <t>Oman</t>
  </si>
  <si>
    <t>Pakistan</t>
  </si>
  <si>
    <t>Panama</t>
  </si>
  <si>
    <t>Peru</t>
  </si>
  <si>
    <t>Philippines</t>
  </si>
  <si>
    <t>Papua New Guinea</t>
  </si>
  <si>
    <t>Poland</t>
  </si>
  <si>
    <t>Democratic People's Republic of Korea</t>
  </si>
  <si>
    <t>Portugal</t>
  </si>
  <si>
    <t>Paraguay</t>
  </si>
  <si>
    <t>Qatar</t>
  </si>
  <si>
    <t>Romania</t>
  </si>
  <si>
    <t>Russian Federation</t>
  </si>
  <si>
    <t>Rwanda</t>
  </si>
  <si>
    <t>Saudi Arabia</t>
  </si>
  <si>
    <t>Sudan</t>
  </si>
  <si>
    <t>Senegal</t>
  </si>
  <si>
    <t>Singapore</t>
  </si>
  <si>
    <t>Solomon Islands</t>
  </si>
  <si>
    <t>Sierra Leone</t>
  </si>
  <si>
    <t>El Salvador</t>
  </si>
  <si>
    <t>Somalia</t>
  </si>
  <si>
    <t>Serbia</t>
  </si>
  <si>
    <t>South Sudan</t>
  </si>
  <si>
    <t>Sao Tome and Principe</t>
  </si>
  <si>
    <t>Suriname</t>
  </si>
  <si>
    <t>Slovakia</t>
  </si>
  <si>
    <t>Slovenia</t>
  </si>
  <si>
    <t>Sweden</t>
  </si>
  <si>
    <t>Seychelles</t>
  </si>
  <si>
    <t>Syrian Arab Republic</t>
  </si>
  <si>
    <t>Chad</t>
  </si>
  <si>
    <t>Togo</t>
  </si>
  <si>
    <t>Thailand</t>
  </si>
  <si>
    <t>Tajikistan</t>
  </si>
  <si>
    <t>Turkmenistan</t>
  </si>
  <si>
    <t>Timor-Leste</t>
  </si>
  <si>
    <t>Tonga</t>
  </si>
  <si>
    <t>Trinidad and Tobago</t>
  </si>
  <si>
    <t>Tunisia</t>
  </si>
  <si>
    <t>Turkey</t>
  </si>
  <si>
    <t>United Republic of Tanzania</t>
  </si>
  <si>
    <t>Uganda</t>
  </si>
  <si>
    <t>Ukraine</t>
  </si>
  <si>
    <t>Uruguay</t>
  </si>
  <si>
    <t>United States of America</t>
  </si>
  <si>
    <t>Uzbekistan</t>
  </si>
  <si>
    <t>Saint Vincent and the Grenadines</t>
  </si>
  <si>
    <t>Venezuela (Bolivarian Republic of)</t>
  </si>
  <si>
    <t>Viet Nam</t>
  </si>
  <si>
    <t>Vanuatu</t>
  </si>
  <si>
    <t>Samoa</t>
  </si>
  <si>
    <t>Yemen</t>
  </si>
  <si>
    <t>South Africa</t>
  </si>
  <si>
    <t>Zambia</t>
  </si>
  <si>
    <t>Zimbabwe</t>
  </si>
  <si>
    <t>Population ('000)</t>
  </si>
  <si>
    <t>Total DALYs</t>
  </si>
  <si>
    <t>% of total DALYs</t>
  </si>
  <si>
    <t>Diarrhoeal diseases</t>
  </si>
  <si>
    <t>Soil-transmitted helminth infections</t>
  </si>
  <si>
    <t>Respiratory infections</t>
  </si>
  <si>
    <t>Malnutrition (only PEM)</t>
  </si>
  <si>
    <t>Trachoma</t>
  </si>
  <si>
    <t>Schistosomiasis</t>
  </si>
  <si>
    <t>Subtotal drinking-water, sanitation and hygiene</t>
  </si>
  <si>
    <t>Malaria</t>
  </si>
  <si>
    <t>Subtotal water resource management</t>
  </si>
  <si>
    <t>DALYs ('000) attributable to inadequate water, sanitation and hygiene, by cause and WHO member state for the year 2016</t>
  </si>
  <si>
    <t>Total WASH-attributable DALYs</t>
  </si>
  <si>
    <t>Eswatin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#,##0.0"/>
  </numFmts>
  <fonts count="4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  <font>
      <b/>
      <u/>
      <sz val="11"/>
      <name val="Calibri"/>
      <family val="2"/>
    </font>
    <font>
      <i/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Border="1"/>
    <xf numFmtId="0" fontId="2" fillId="0" borderId="0" xfId="0" applyFont="1"/>
    <xf numFmtId="0" fontId="1" fillId="0" borderId="1" xfId="0" applyFont="1" applyBorder="1"/>
    <xf numFmtId="0" fontId="3" fillId="2" borderId="0" xfId="0" applyFont="1" applyFill="1"/>
    <xf numFmtId="164" fontId="3" fillId="2" borderId="0" xfId="0" applyNumberFormat="1" applyFont="1" applyFill="1"/>
    <xf numFmtId="164" fontId="0" fillId="0" borderId="0" xfId="0" applyNumberForma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 = '1.0' encoding = 'UTF-8' standalone = 'yes'?>
<Relationships xmlns="http://schemas.openxmlformats.org/package/2006/relationships">
   <Relationship Id="rId1" Type="http://schemas.openxmlformats.org/officeDocument/2006/relationships/worksheet" Target="worksheets/sheet1.xml"/>
   <Relationship Id="rId2" Type="http://schemas.openxmlformats.org/officeDocument/2006/relationships/worksheet" Target="worksheets/sheet2.xml"/>
   <Relationship Id="rId3" Type="http://schemas.openxmlformats.org/officeDocument/2006/relationships/worksheet" Target="worksheets/sheet3.xml"/>
   <Relationship Id="rId4" Type="http://schemas.openxmlformats.org/officeDocument/2006/relationships/theme" Target="theme/theme1.xml"/>
   <Relationship Id="rId5" Type="http://schemas.openxmlformats.org/officeDocument/2006/relationships/styles" Target="styles.xml"/>
   <Relationship Id="rId6" Type="http://schemas.openxmlformats.org/officeDocument/2006/relationships/sharedStrings" Target="sharedStrings.xml"/>
   <Relationship Id="rId7" Type="http://schemas.openxmlformats.org/officeDocument/2006/relationships/calcChain" Target="calcChain.xml"/>
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 = '1.0' encoding = 'UTF-8' standalone = 'yes'?>
<Relationships xmlns="http://schemas.openxmlformats.org/package/2006/relationships">
   <Relationship Id="rId1" Type="http://schemas.openxmlformats.org/officeDocument/2006/relationships/printerSettings" Target="../printerSettings/printerSettings1.bin"/>
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C17"/>
  <sheetViews>
    <sheetView tabSelected="1" topLeftCell="EY1" workbookViewId="0">
      <selection activeCell="FV29" sqref="FV29"/>
    </sheetView>
  </sheetViews>
  <sheetFormatPr baseColWidth="10" defaultRowHeight="15" x14ac:dyDescent="0.25"/>
  <sheetData>
    <row r="1" spans="1:185" x14ac:dyDescent="0.25">
      <c r="A1" s="1" t="s">
        <v>194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  <c r="CT1" s="1"/>
      <c r="CU1" s="1"/>
      <c r="CV1" s="1"/>
      <c r="CW1" s="1"/>
      <c r="CX1" s="1"/>
      <c r="CY1" s="1"/>
      <c r="CZ1" s="1"/>
      <c r="DA1" s="1"/>
      <c r="DB1" s="1"/>
      <c r="DC1" s="1"/>
      <c r="DD1" s="1"/>
      <c r="DE1" s="1"/>
      <c r="DF1" s="1"/>
      <c r="DG1" s="1"/>
      <c r="DH1" s="1"/>
      <c r="DI1" s="1"/>
      <c r="DJ1" s="1"/>
      <c r="DK1" s="1"/>
      <c r="DL1" s="1"/>
      <c r="DM1" s="1"/>
      <c r="DN1" s="1"/>
      <c r="DO1" s="1"/>
      <c r="DP1" s="1"/>
      <c r="DQ1" s="1"/>
      <c r="DR1" s="1"/>
      <c r="DS1" s="1"/>
      <c r="DT1" s="1"/>
      <c r="DU1" s="1"/>
      <c r="DV1" s="1"/>
      <c r="DW1" s="1"/>
      <c r="DX1" s="1"/>
      <c r="DY1" s="1"/>
      <c r="DZ1" s="1"/>
      <c r="EA1" s="1"/>
      <c r="EB1" s="1"/>
      <c r="EC1" s="1"/>
      <c r="ED1" s="1"/>
      <c r="EE1" s="1"/>
      <c r="EF1" s="1"/>
      <c r="EG1" s="1"/>
      <c r="EH1" s="1"/>
      <c r="EI1" s="1"/>
      <c r="EJ1" s="1"/>
      <c r="EK1" s="1"/>
      <c r="EL1" s="1"/>
      <c r="EM1" s="1"/>
      <c r="EN1" s="1"/>
      <c r="EO1" s="1"/>
      <c r="EP1" s="1"/>
      <c r="EQ1" s="1"/>
      <c r="ER1" s="1"/>
      <c r="ES1" s="1"/>
      <c r="ET1" s="1"/>
      <c r="EU1" s="1"/>
      <c r="EV1" s="1"/>
      <c r="EW1" s="1"/>
      <c r="EX1" s="1"/>
      <c r="EY1" s="1"/>
      <c r="EZ1" s="1"/>
      <c r="FA1" s="1"/>
      <c r="FB1" s="1"/>
      <c r="FC1" s="1"/>
      <c r="FD1" s="1"/>
      <c r="FE1" s="1"/>
      <c r="FF1" s="1"/>
      <c r="FG1" s="1"/>
      <c r="FH1" s="1"/>
      <c r="FI1" s="1"/>
      <c r="FJ1" s="1"/>
      <c r="FK1" s="1"/>
      <c r="FL1" s="1"/>
      <c r="FM1" s="1"/>
      <c r="FN1" s="1"/>
      <c r="FO1" s="1"/>
      <c r="FP1" s="1"/>
      <c r="FQ1" s="1"/>
      <c r="FR1" s="1"/>
      <c r="FS1" s="1"/>
      <c r="FT1" s="1"/>
      <c r="FU1" s="1"/>
      <c r="FV1" s="1"/>
      <c r="FW1" s="1"/>
      <c r="FX1" s="1"/>
      <c r="FY1" s="1"/>
      <c r="FZ1" s="1"/>
      <c r="GA1" s="1"/>
      <c r="GB1" s="1"/>
      <c r="GC1" s="2"/>
    </row>
    <row r="2" spans="1:185" x14ac:dyDescent="0.2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  <c r="CD2" s="1"/>
      <c r="CE2" s="1"/>
      <c r="CF2" s="1"/>
      <c r="CG2" s="1"/>
      <c r="CH2" s="1"/>
      <c r="CI2" s="1"/>
      <c r="CJ2" s="1"/>
      <c r="CK2" s="1"/>
      <c r="CL2" s="1"/>
      <c r="CM2" s="1"/>
      <c r="CN2" s="1"/>
      <c r="CO2" s="1"/>
      <c r="CP2" s="1"/>
      <c r="CQ2" s="1"/>
      <c r="CR2" s="1"/>
      <c r="CS2" s="1"/>
      <c r="CT2" s="1"/>
      <c r="CU2" s="1"/>
      <c r="CV2" s="1"/>
      <c r="CW2" s="1"/>
      <c r="CX2" s="1"/>
      <c r="CY2" s="1"/>
      <c r="CZ2" s="1"/>
      <c r="DA2" s="1"/>
      <c r="DB2" s="1"/>
      <c r="DC2" s="1"/>
      <c r="DD2" s="1"/>
      <c r="DE2" s="1"/>
      <c r="DF2" s="1"/>
      <c r="DG2" s="1"/>
      <c r="DH2" s="1"/>
      <c r="DI2" s="1"/>
      <c r="DJ2" s="1"/>
      <c r="DK2" s="1"/>
      <c r="DL2" s="1"/>
      <c r="DM2" s="1"/>
      <c r="DN2" s="1"/>
      <c r="DO2" s="1"/>
      <c r="DP2" s="1"/>
      <c r="DQ2" s="1"/>
      <c r="DR2" s="1"/>
      <c r="DS2" s="1"/>
      <c r="DT2" s="1"/>
      <c r="DU2" s="1"/>
      <c r="DV2" s="1"/>
      <c r="DW2" s="1"/>
      <c r="DX2" s="1"/>
      <c r="DY2" s="1"/>
      <c r="DZ2" s="1"/>
      <c r="EA2" s="1"/>
      <c r="EB2" s="1"/>
      <c r="EC2" s="1"/>
      <c r="ED2" s="1"/>
      <c r="EE2" s="1"/>
      <c r="EF2" s="1"/>
      <c r="EG2" s="1"/>
      <c r="EH2" s="1"/>
      <c r="EI2" s="1"/>
      <c r="EJ2" s="1"/>
      <c r="EK2" s="1"/>
      <c r="EL2" s="1"/>
      <c r="EM2" s="1"/>
      <c r="EN2" s="1"/>
      <c r="EO2" s="1"/>
      <c r="EP2" s="1"/>
      <c r="EQ2" s="1"/>
      <c r="ER2" s="1"/>
      <c r="ES2" s="1"/>
      <c r="ET2" s="1"/>
      <c r="EU2" s="1"/>
      <c r="EV2" s="1"/>
      <c r="EW2" s="1"/>
      <c r="EX2" s="1"/>
      <c r="EY2" s="1"/>
      <c r="EZ2" s="1"/>
      <c r="FA2" s="1"/>
      <c r="FB2" s="1"/>
      <c r="FC2" s="1"/>
      <c r="FD2" s="1"/>
      <c r="FE2" s="1"/>
      <c r="FF2" s="1"/>
      <c r="FG2" s="1"/>
      <c r="FH2" s="1"/>
      <c r="FI2" s="1"/>
      <c r="FJ2" s="1"/>
      <c r="FK2" s="1"/>
      <c r="FL2" s="1"/>
      <c r="FM2" s="1"/>
      <c r="FN2" s="1"/>
      <c r="FO2" s="1"/>
      <c r="FP2" s="1"/>
      <c r="FQ2" s="1"/>
      <c r="FR2" s="1"/>
      <c r="FS2" s="1"/>
      <c r="FT2" s="1"/>
      <c r="FU2" s="1"/>
      <c r="FV2" s="1"/>
      <c r="FW2" s="1"/>
      <c r="FX2" s="1"/>
      <c r="FY2" s="1"/>
      <c r="FZ2" s="1"/>
      <c r="GA2" s="1"/>
      <c r="GB2" s="1"/>
      <c r="GC2" s="2"/>
    </row>
    <row r="3" spans="1:185" x14ac:dyDescent="0.25">
      <c r="A3" s="3"/>
      <c r="B3" s="3" t="s">
        <v>0</v>
      </c>
      <c r="C3" s="3" t="s">
        <v>1</v>
      </c>
      <c r="D3" s="3" t="s">
        <v>2</v>
      </c>
      <c r="E3" s="3" t="s">
        <v>3</v>
      </c>
      <c r="F3" s="3" t="s">
        <v>4</v>
      </c>
      <c r="G3" s="3" t="s">
        <v>5</v>
      </c>
      <c r="H3" s="3" t="s">
        <v>6</v>
      </c>
      <c r="I3" s="3" t="s">
        <v>7</v>
      </c>
      <c r="J3" s="3" t="s">
        <v>8</v>
      </c>
      <c r="K3" s="3" t="s">
        <v>9</v>
      </c>
      <c r="L3" s="3" t="s">
        <v>10</v>
      </c>
      <c r="M3" s="3" t="s">
        <v>11</v>
      </c>
      <c r="N3" s="3" t="s">
        <v>12</v>
      </c>
      <c r="O3" s="3" t="s">
        <v>13</v>
      </c>
      <c r="P3" s="3" t="s">
        <v>14</v>
      </c>
      <c r="Q3" s="3" t="s">
        <v>15</v>
      </c>
      <c r="R3" s="3" t="s">
        <v>16</v>
      </c>
      <c r="S3" s="3" t="s">
        <v>17</v>
      </c>
      <c r="T3" s="3" t="s">
        <v>18</v>
      </c>
      <c r="U3" s="3" t="s">
        <v>19</v>
      </c>
      <c r="V3" s="3" t="s">
        <v>20</v>
      </c>
      <c r="W3" s="3" t="s">
        <v>21</v>
      </c>
      <c r="X3" s="3" t="s">
        <v>22</v>
      </c>
      <c r="Y3" s="3" t="s">
        <v>23</v>
      </c>
      <c r="Z3" s="3" t="s">
        <v>24</v>
      </c>
      <c r="AA3" s="3" t="s">
        <v>25</v>
      </c>
      <c r="AB3" s="3" t="s">
        <v>26</v>
      </c>
      <c r="AC3" s="3" t="s">
        <v>27</v>
      </c>
      <c r="AD3" s="3" t="s">
        <v>28</v>
      </c>
      <c r="AE3" s="3" t="s">
        <v>29</v>
      </c>
      <c r="AF3" s="3" t="s">
        <v>30</v>
      </c>
      <c r="AG3" s="3" t="s">
        <v>31</v>
      </c>
      <c r="AH3" s="3" t="s">
        <v>32</v>
      </c>
      <c r="AI3" s="3" t="s">
        <v>33</v>
      </c>
      <c r="AJ3" s="3" t="s">
        <v>34</v>
      </c>
      <c r="AK3" s="3" t="s">
        <v>35</v>
      </c>
      <c r="AL3" s="3" t="s">
        <v>36</v>
      </c>
      <c r="AM3" s="3" t="s">
        <v>37</v>
      </c>
      <c r="AN3" s="3" t="s">
        <v>38</v>
      </c>
      <c r="AO3" s="3" t="s">
        <v>39</v>
      </c>
      <c r="AP3" s="3" t="s">
        <v>40</v>
      </c>
      <c r="AQ3" s="3" t="s">
        <v>41</v>
      </c>
      <c r="AR3" s="3" t="s">
        <v>42</v>
      </c>
      <c r="AS3" s="3" t="s">
        <v>43</v>
      </c>
      <c r="AT3" s="3" t="s">
        <v>44</v>
      </c>
      <c r="AU3" s="3" t="s">
        <v>45</v>
      </c>
      <c r="AV3" s="3" t="s">
        <v>46</v>
      </c>
      <c r="AW3" s="3" t="s">
        <v>47</v>
      </c>
      <c r="AX3" s="3" t="s">
        <v>48</v>
      </c>
      <c r="AY3" s="3" t="s">
        <v>49</v>
      </c>
      <c r="AZ3" s="3" t="s">
        <v>50</v>
      </c>
      <c r="BA3" s="3" t="s">
        <v>51</v>
      </c>
      <c r="BB3" s="3" t="s">
        <v>52</v>
      </c>
      <c r="BC3" s="3" t="s">
        <v>53</v>
      </c>
      <c r="BD3" s="3" t="s">
        <v>54</v>
      </c>
      <c r="BE3" s="3" t="s">
        <v>55</v>
      </c>
      <c r="BF3" s="3" t="s">
        <v>56</v>
      </c>
      <c r="BG3" s="3" t="s">
        <v>57</v>
      </c>
      <c r="BH3" s="3" t="s">
        <v>58</v>
      </c>
      <c r="BI3" s="3" t="s">
        <v>59</v>
      </c>
      <c r="BJ3" s="3" t="s">
        <v>60</v>
      </c>
      <c r="BK3" s="3" t="s">
        <v>61</v>
      </c>
      <c r="BL3" s="3" t="s">
        <v>62</v>
      </c>
      <c r="BM3" s="3" t="s">
        <v>63</v>
      </c>
      <c r="BN3" s="3" t="s">
        <v>64</v>
      </c>
      <c r="BO3" s="3" t="s">
        <v>65</v>
      </c>
      <c r="BP3" s="3" t="s">
        <v>66</v>
      </c>
      <c r="BQ3" s="3" t="s">
        <v>67</v>
      </c>
      <c r="BR3" s="3" t="s">
        <v>68</v>
      </c>
      <c r="BS3" s="3" t="s">
        <v>69</v>
      </c>
      <c r="BT3" s="3" t="s">
        <v>70</v>
      </c>
      <c r="BU3" s="3" t="s">
        <v>71</v>
      </c>
      <c r="BV3" s="3" t="s">
        <v>72</v>
      </c>
      <c r="BW3" s="3" t="s">
        <v>73</v>
      </c>
      <c r="BX3" s="3" t="s">
        <v>74</v>
      </c>
      <c r="BY3" s="3" t="s">
        <v>75</v>
      </c>
      <c r="BZ3" s="3" t="s">
        <v>76</v>
      </c>
      <c r="CA3" s="3" t="s">
        <v>77</v>
      </c>
      <c r="CB3" s="3" t="s">
        <v>78</v>
      </c>
      <c r="CC3" s="3" t="s">
        <v>79</v>
      </c>
      <c r="CD3" s="3" t="s">
        <v>80</v>
      </c>
      <c r="CE3" s="3" t="s">
        <v>81</v>
      </c>
      <c r="CF3" s="3" t="s">
        <v>82</v>
      </c>
      <c r="CG3" s="3" t="s">
        <v>83</v>
      </c>
      <c r="CH3" s="3" t="s">
        <v>84</v>
      </c>
      <c r="CI3" s="3" t="s">
        <v>85</v>
      </c>
      <c r="CJ3" s="3" t="s">
        <v>86</v>
      </c>
      <c r="CK3" s="3" t="s">
        <v>87</v>
      </c>
      <c r="CL3" s="3" t="s">
        <v>88</v>
      </c>
      <c r="CM3" s="3" t="s">
        <v>89</v>
      </c>
      <c r="CN3" s="3" t="s">
        <v>90</v>
      </c>
      <c r="CO3" s="3" t="s">
        <v>91</v>
      </c>
      <c r="CP3" s="3" t="s">
        <v>92</v>
      </c>
      <c r="CQ3" s="3" t="s">
        <v>93</v>
      </c>
      <c r="CR3" s="3" t="s">
        <v>94</v>
      </c>
      <c r="CS3" s="3" t="s">
        <v>95</v>
      </c>
      <c r="CT3" s="3" t="s">
        <v>96</v>
      </c>
      <c r="CU3" s="3" t="s">
        <v>97</v>
      </c>
      <c r="CV3" s="3" t="s">
        <v>98</v>
      </c>
      <c r="CW3" s="3" t="s">
        <v>99</v>
      </c>
      <c r="CX3" s="3" t="s">
        <v>100</v>
      </c>
      <c r="CY3" s="3" t="s">
        <v>101</v>
      </c>
      <c r="CZ3" s="3" t="s">
        <v>102</v>
      </c>
      <c r="DA3" s="3" t="s">
        <v>103</v>
      </c>
      <c r="DB3" s="3" t="s">
        <v>104</v>
      </c>
      <c r="DC3" s="3" t="s">
        <v>105</v>
      </c>
      <c r="DD3" s="3" t="s">
        <v>106</v>
      </c>
      <c r="DE3" s="3" t="s">
        <v>107</v>
      </c>
      <c r="DF3" s="3" t="s">
        <v>108</v>
      </c>
      <c r="DG3" s="3" t="s">
        <v>109</v>
      </c>
      <c r="DH3" s="3" t="s">
        <v>110</v>
      </c>
      <c r="DI3" s="3" t="s">
        <v>111</v>
      </c>
      <c r="DJ3" s="3" t="s">
        <v>112</v>
      </c>
      <c r="DK3" s="3" t="s">
        <v>113</v>
      </c>
      <c r="DL3" s="3" t="s">
        <v>114</v>
      </c>
      <c r="DM3" s="3" t="s">
        <v>115</v>
      </c>
      <c r="DN3" s="3" t="s">
        <v>116</v>
      </c>
      <c r="DO3" s="3" t="s">
        <v>117</v>
      </c>
      <c r="DP3" s="3" t="s">
        <v>118</v>
      </c>
      <c r="DQ3" s="3" t="s">
        <v>119</v>
      </c>
      <c r="DR3" s="3" t="s">
        <v>120</v>
      </c>
      <c r="DS3" s="3" t="s">
        <v>121</v>
      </c>
      <c r="DT3" s="3" t="s">
        <v>122</v>
      </c>
      <c r="DU3" s="3" t="s">
        <v>123</v>
      </c>
      <c r="DV3" s="3" t="s">
        <v>124</v>
      </c>
      <c r="DW3" s="3" t="s">
        <v>125</v>
      </c>
      <c r="DX3" s="3" t="s">
        <v>126</v>
      </c>
      <c r="DY3" s="3" t="s">
        <v>127</v>
      </c>
      <c r="DZ3" s="3" t="s">
        <v>128</v>
      </c>
      <c r="EA3" s="3" t="s">
        <v>129</v>
      </c>
      <c r="EB3" s="3" t="s">
        <v>130</v>
      </c>
      <c r="EC3" s="3" t="s">
        <v>131</v>
      </c>
      <c r="ED3" s="3" t="s">
        <v>132</v>
      </c>
      <c r="EE3" s="3" t="s">
        <v>133</v>
      </c>
      <c r="EF3" s="3" t="s">
        <v>134</v>
      </c>
      <c r="EG3" s="3" t="s">
        <v>135</v>
      </c>
      <c r="EH3" s="3" t="s">
        <v>136</v>
      </c>
      <c r="EI3" s="3" t="s">
        <v>137</v>
      </c>
      <c r="EJ3" s="3" t="s">
        <v>138</v>
      </c>
      <c r="EK3" s="3" t="s">
        <v>139</v>
      </c>
      <c r="EL3" s="3" t="s">
        <v>140</v>
      </c>
      <c r="EM3" s="3" t="s">
        <v>141</v>
      </c>
      <c r="EN3" s="3" t="s">
        <v>142</v>
      </c>
      <c r="EO3" s="3" t="s">
        <v>143</v>
      </c>
      <c r="EP3" s="3" t="s">
        <v>144</v>
      </c>
      <c r="EQ3" s="3" t="s">
        <v>145</v>
      </c>
      <c r="ER3" s="3" t="s">
        <v>146</v>
      </c>
      <c r="ES3" s="3" t="s">
        <v>147</v>
      </c>
      <c r="ET3" s="3" t="s">
        <v>148</v>
      </c>
      <c r="EU3" s="3" t="s">
        <v>149</v>
      </c>
      <c r="EV3" s="3" t="s">
        <v>150</v>
      </c>
      <c r="EW3" s="3" t="s">
        <v>151</v>
      </c>
      <c r="EX3" s="3" t="s">
        <v>152</v>
      </c>
      <c r="EY3" s="3" t="s">
        <v>153</v>
      </c>
      <c r="EZ3" s="3" t="s">
        <v>154</v>
      </c>
      <c r="FA3" s="3" t="s">
        <v>196</v>
      </c>
      <c r="FB3" s="3" t="s">
        <v>155</v>
      </c>
      <c r="FC3" s="3" t="s">
        <v>156</v>
      </c>
      <c r="FD3" s="3" t="s">
        <v>157</v>
      </c>
      <c r="FE3" s="3" t="s">
        <v>158</v>
      </c>
      <c r="FF3" s="3" t="s">
        <v>159</v>
      </c>
      <c r="FG3" s="3" t="s">
        <v>160</v>
      </c>
      <c r="FH3" s="3" t="s">
        <v>161</v>
      </c>
      <c r="FI3" s="3" t="s">
        <v>162</v>
      </c>
      <c r="FJ3" s="3" t="s">
        <v>163</v>
      </c>
      <c r="FK3" s="3" t="s">
        <v>164</v>
      </c>
      <c r="FL3" s="3" t="s">
        <v>165</v>
      </c>
      <c r="FM3" s="3" t="s">
        <v>166</v>
      </c>
      <c r="FN3" s="3" t="s">
        <v>167</v>
      </c>
      <c r="FO3" s="3" t="s">
        <v>168</v>
      </c>
      <c r="FP3" s="3" t="s">
        <v>169</v>
      </c>
      <c r="FQ3" s="3" t="s">
        <v>170</v>
      </c>
      <c r="FR3" s="3" t="s">
        <v>171</v>
      </c>
      <c r="FS3" s="3" t="s">
        <v>172</v>
      </c>
      <c r="FT3" s="3" t="s">
        <v>173</v>
      </c>
      <c r="FU3" s="3" t="s">
        <v>174</v>
      </c>
      <c r="FV3" s="3" t="s">
        <v>175</v>
      </c>
      <c r="FW3" s="3" t="s">
        <v>176</v>
      </c>
      <c r="FX3" s="3" t="s">
        <v>177</v>
      </c>
      <c r="FY3" s="3" t="s">
        <v>178</v>
      </c>
      <c r="FZ3" s="3" t="s">
        <v>179</v>
      </c>
      <c r="GA3" s="3" t="s">
        <v>180</v>
      </c>
      <c r="GB3" s="3" t="s">
        <v>181</v>
      </c>
      <c r="GC3" s="2"/>
    </row>
    <row r="4" spans="1:185" x14ac:dyDescent="0.25">
      <c r="A4" s="4" t="s">
        <v>182</v>
      </c>
      <c r="B4" s="5">
        <v>34656.027000000002</v>
      </c>
      <c r="C4" s="5">
        <v>28813.474999999999</v>
      </c>
      <c r="D4" s="5">
        <v>2926.346</v>
      </c>
      <c r="E4" s="5">
        <v>9269.61</v>
      </c>
      <c r="F4" s="5">
        <v>43847.43</v>
      </c>
      <c r="G4" s="5">
        <v>2924.817</v>
      </c>
      <c r="H4" s="5">
        <v>100.965</v>
      </c>
      <c r="I4" s="5">
        <v>24125.844000000001</v>
      </c>
      <c r="J4" s="5">
        <v>8712.134</v>
      </c>
      <c r="K4" s="5">
        <v>9725.3780000000006</v>
      </c>
      <c r="L4" s="5">
        <v>10524.125</v>
      </c>
      <c r="M4" s="5">
        <v>11358.376</v>
      </c>
      <c r="N4" s="5">
        <v>10872.305</v>
      </c>
      <c r="O4" s="5">
        <v>18646.436000000002</v>
      </c>
      <c r="P4" s="5">
        <v>162951.549</v>
      </c>
      <c r="Q4" s="5">
        <v>7131.4870000000001</v>
      </c>
      <c r="R4" s="5">
        <v>1425.173</v>
      </c>
      <c r="S4" s="5">
        <v>391.23200000000003</v>
      </c>
      <c r="T4" s="5">
        <v>3516.8139999999999</v>
      </c>
      <c r="U4" s="5">
        <v>9480.0519999999997</v>
      </c>
      <c r="V4" s="5">
        <v>366.95400000000001</v>
      </c>
      <c r="W4" s="5">
        <v>10887.879000000001</v>
      </c>
      <c r="X4" s="5">
        <v>207652.86</v>
      </c>
      <c r="Y4" s="5">
        <v>284.99299999999999</v>
      </c>
      <c r="Z4" s="5">
        <v>423.19499999999999</v>
      </c>
      <c r="AA4" s="5">
        <v>797.75300000000004</v>
      </c>
      <c r="AB4" s="5">
        <v>2250.2559999999999</v>
      </c>
      <c r="AC4" s="5">
        <v>4594.6180000000004</v>
      </c>
      <c r="AD4" s="5">
        <v>36289.815999999999</v>
      </c>
      <c r="AE4" s="5">
        <v>8401.7440000000006</v>
      </c>
      <c r="AF4" s="5">
        <v>17909.758999999998</v>
      </c>
      <c r="AG4" s="5">
        <v>1411415.3629999999</v>
      </c>
      <c r="AH4" s="5">
        <v>23695.922999999999</v>
      </c>
      <c r="AI4" s="5">
        <v>23439.194</v>
      </c>
      <c r="AJ4" s="5">
        <v>78736.161999999997</v>
      </c>
      <c r="AK4" s="5">
        <v>5125.8270000000002</v>
      </c>
      <c r="AL4" s="5">
        <v>48653.432000000001</v>
      </c>
      <c r="AM4" s="5">
        <v>795.60299999999995</v>
      </c>
      <c r="AN4" s="5">
        <v>539.55899999999997</v>
      </c>
      <c r="AO4" s="5">
        <v>4857.2740000000003</v>
      </c>
      <c r="AP4" s="5">
        <v>11475.978999999999</v>
      </c>
      <c r="AQ4" s="5">
        <v>1170.1279999999999</v>
      </c>
      <c r="AR4" s="5">
        <v>10610.95</v>
      </c>
      <c r="AS4" s="5">
        <v>81914.668000000005</v>
      </c>
      <c r="AT4" s="5">
        <v>942.34400000000005</v>
      </c>
      <c r="AU4" s="5">
        <v>5711.8670000000002</v>
      </c>
      <c r="AV4" s="5">
        <v>10648.787</v>
      </c>
      <c r="AW4" s="5">
        <v>40606.050999999999</v>
      </c>
      <c r="AX4" s="5">
        <v>16385.07</v>
      </c>
      <c r="AY4" s="5">
        <v>95688.682000000001</v>
      </c>
      <c r="AZ4" s="5">
        <v>4954.643</v>
      </c>
      <c r="BA4" s="5">
        <v>46347.576999999997</v>
      </c>
      <c r="BB4" s="5">
        <v>1312.451</v>
      </c>
      <c r="BC4" s="5">
        <v>102403.2</v>
      </c>
      <c r="BD4" s="5">
        <v>5503.1310000000003</v>
      </c>
      <c r="BE4" s="5">
        <v>898.76599999999996</v>
      </c>
      <c r="BF4" s="5">
        <v>64720.688999999998</v>
      </c>
      <c r="BG4" s="5">
        <v>104.93600000000001</v>
      </c>
      <c r="BH4" s="5">
        <v>1979.787</v>
      </c>
      <c r="BI4" s="5">
        <v>65788.589000000007</v>
      </c>
      <c r="BJ4" s="5">
        <v>3925.402</v>
      </c>
      <c r="BK4" s="5">
        <v>28206.726999999999</v>
      </c>
      <c r="BL4" s="5">
        <v>12395.915999999999</v>
      </c>
      <c r="BM4" s="5">
        <v>2038.5070000000001</v>
      </c>
      <c r="BN4" s="5">
        <v>1815.702</v>
      </c>
      <c r="BO4" s="5">
        <v>1221.4949999999999</v>
      </c>
      <c r="BP4" s="5">
        <v>11183.715</v>
      </c>
      <c r="BQ4" s="5">
        <v>107.319</v>
      </c>
      <c r="BR4" s="5">
        <v>16582.465</v>
      </c>
      <c r="BS4" s="5">
        <v>773.30200000000002</v>
      </c>
      <c r="BT4" s="5">
        <v>9112.8649999999998</v>
      </c>
      <c r="BU4" s="5">
        <v>4213.2669999999998</v>
      </c>
      <c r="BV4" s="5">
        <v>10847.338</v>
      </c>
      <c r="BW4" s="5">
        <v>9753.2780000000002</v>
      </c>
      <c r="BX4" s="5">
        <v>261115.454</v>
      </c>
      <c r="BY4" s="5">
        <v>1324171.3570000001</v>
      </c>
      <c r="BZ4" s="5">
        <v>4726.076</v>
      </c>
      <c r="CA4" s="5">
        <v>80277.429999999993</v>
      </c>
      <c r="CB4" s="5">
        <v>37202.580999999998</v>
      </c>
      <c r="CC4" s="5">
        <v>332.47199999999998</v>
      </c>
      <c r="CD4" s="5">
        <v>8191.8220000000001</v>
      </c>
      <c r="CE4" s="5">
        <v>59429.942999999999</v>
      </c>
      <c r="CF4" s="5">
        <v>2881.355</v>
      </c>
      <c r="CG4" s="5">
        <v>9455.7990000000009</v>
      </c>
      <c r="CH4" s="5">
        <v>127748.505</v>
      </c>
      <c r="CI4" s="5">
        <v>17987.740000000002</v>
      </c>
      <c r="CJ4" s="5">
        <v>48461.563999999998</v>
      </c>
      <c r="CK4" s="5">
        <v>5955.7370000000001</v>
      </c>
      <c r="CL4" s="5">
        <v>15762.370999999999</v>
      </c>
      <c r="CM4" s="5">
        <v>114.38800000000001</v>
      </c>
      <c r="CN4" s="5">
        <v>50791.925000000003</v>
      </c>
      <c r="CO4" s="5">
        <v>4052.5810000000001</v>
      </c>
      <c r="CP4" s="5">
        <v>6758.3540000000003</v>
      </c>
      <c r="CQ4" s="5">
        <v>6006.6689999999999</v>
      </c>
      <c r="CR4" s="5">
        <v>4613.8280000000004</v>
      </c>
      <c r="CS4" s="5">
        <v>6293.2539999999999</v>
      </c>
      <c r="CT4" s="5">
        <v>178.011</v>
      </c>
      <c r="CU4" s="5">
        <v>20798.491000000002</v>
      </c>
      <c r="CV4" s="5">
        <v>2203.8249999999998</v>
      </c>
      <c r="CW4" s="5">
        <v>2908.2339999999999</v>
      </c>
      <c r="CX4" s="5">
        <v>575.73900000000003</v>
      </c>
      <c r="CY4" s="5">
        <v>1970.5260000000001</v>
      </c>
      <c r="CZ4" s="5">
        <v>35276.792999999998</v>
      </c>
      <c r="DA4" s="5">
        <v>4059.6089999999999</v>
      </c>
      <c r="DB4" s="5">
        <v>24894.543000000001</v>
      </c>
      <c r="DC4" s="5">
        <v>427.75299999999999</v>
      </c>
      <c r="DD4" s="5">
        <v>127540.43</v>
      </c>
      <c r="DE4" s="5">
        <v>2081.1999999999998</v>
      </c>
      <c r="DF4" s="5">
        <v>17994.834999999999</v>
      </c>
      <c r="DG4" s="5">
        <v>429.35700000000003</v>
      </c>
      <c r="DH4" s="5">
        <v>52885.214999999997</v>
      </c>
      <c r="DI4" s="5">
        <v>628.61400000000003</v>
      </c>
      <c r="DJ4" s="5">
        <v>3027.3960000000002</v>
      </c>
      <c r="DK4" s="5">
        <v>28829.471000000001</v>
      </c>
      <c r="DL4" s="5">
        <v>4301.0219999999999</v>
      </c>
      <c r="DM4" s="5">
        <v>1262.126</v>
      </c>
      <c r="DN4" s="5">
        <v>18091.580000000002</v>
      </c>
      <c r="DO4" s="5">
        <v>31187.263999999999</v>
      </c>
      <c r="DP4" s="5">
        <v>2479.7109999999998</v>
      </c>
      <c r="DQ4" s="5">
        <v>20672.98</v>
      </c>
      <c r="DR4" s="5">
        <v>185989.64499999999</v>
      </c>
      <c r="DS4" s="5">
        <v>6149.9290000000001</v>
      </c>
      <c r="DT4" s="5">
        <v>16987.325000000001</v>
      </c>
      <c r="DU4" s="5">
        <v>5254.6909999999998</v>
      </c>
      <c r="DV4" s="5">
        <v>28982.772000000001</v>
      </c>
      <c r="DW4" s="5">
        <v>4660.8339999999998</v>
      </c>
      <c r="DX4" s="5">
        <v>4424.7569999999996</v>
      </c>
      <c r="DY4" s="5">
        <v>193203.481</v>
      </c>
      <c r="DZ4" s="5">
        <v>4034.1239999999998</v>
      </c>
      <c r="EA4" s="5">
        <v>31773.838</v>
      </c>
      <c r="EB4" s="5">
        <v>103320.224</v>
      </c>
      <c r="EC4" s="5">
        <v>8084.9930000000004</v>
      </c>
      <c r="ED4" s="5">
        <v>38224.406999999999</v>
      </c>
      <c r="EE4" s="5">
        <v>25368.618999999999</v>
      </c>
      <c r="EF4" s="5">
        <v>10371.628000000001</v>
      </c>
      <c r="EG4" s="5">
        <v>6725.3029999999999</v>
      </c>
      <c r="EH4" s="5">
        <v>2569.8009999999999</v>
      </c>
      <c r="EI4" s="5">
        <v>19778.087</v>
      </c>
      <c r="EJ4" s="5">
        <v>143964.51</v>
      </c>
      <c r="EK4" s="5">
        <v>11917.511</v>
      </c>
      <c r="EL4" s="5">
        <v>32275.688999999998</v>
      </c>
      <c r="EM4" s="5">
        <v>39578.826000000001</v>
      </c>
      <c r="EN4" s="5">
        <v>15411.614</v>
      </c>
      <c r="EO4" s="5">
        <v>5622.4530000000004</v>
      </c>
      <c r="EP4" s="5">
        <v>599.42600000000004</v>
      </c>
      <c r="EQ4" s="5">
        <v>7396.1819999999998</v>
      </c>
      <c r="ER4" s="5">
        <v>6344.72</v>
      </c>
      <c r="ES4" s="5">
        <v>14317.989</v>
      </c>
      <c r="ET4" s="5">
        <v>8820.0810000000001</v>
      </c>
      <c r="EU4" s="5">
        <v>12230.73</v>
      </c>
      <c r="EV4" s="5">
        <v>199.90899999999999</v>
      </c>
      <c r="EW4" s="5">
        <v>558.36</v>
      </c>
      <c r="EX4" s="5">
        <v>5444.2250000000004</v>
      </c>
      <c r="EY4" s="5">
        <v>2077.86</v>
      </c>
      <c r="EZ4" s="5">
        <v>9837.5409999999993</v>
      </c>
      <c r="FA4" s="5">
        <v>1343.098</v>
      </c>
      <c r="FB4" s="5">
        <v>94.228999999999999</v>
      </c>
      <c r="FC4" s="5">
        <v>18430.453000000001</v>
      </c>
      <c r="FD4" s="5">
        <v>14452.545</v>
      </c>
      <c r="FE4" s="5">
        <v>7606.3689999999997</v>
      </c>
      <c r="FF4" s="5">
        <v>68863.519</v>
      </c>
      <c r="FG4" s="5">
        <v>8734.9509999999991</v>
      </c>
      <c r="FH4" s="5">
        <v>5662.5420000000004</v>
      </c>
      <c r="FI4" s="5">
        <v>1268.6669999999999</v>
      </c>
      <c r="FJ4" s="5">
        <v>107.11799999999999</v>
      </c>
      <c r="FK4" s="5">
        <v>1364.9649999999999</v>
      </c>
      <c r="FL4" s="5">
        <v>11403.249</v>
      </c>
      <c r="FM4" s="5">
        <v>79512.426000000007</v>
      </c>
      <c r="FN4" s="5">
        <v>55572.195</v>
      </c>
      <c r="FO4" s="5">
        <v>41487.968999999997</v>
      </c>
      <c r="FP4" s="5">
        <v>44438.625999999997</v>
      </c>
      <c r="FQ4" s="5">
        <v>3444.0120000000002</v>
      </c>
      <c r="FR4" s="5">
        <v>322179.60499999998</v>
      </c>
      <c r="FS4" s="5">
        <v>31446.789000000001</v>
      </c>
      <c r="FT4" s="5">
        <v>109.64400000000001</v>
      </c>
      <c r="FU4" s="5">
        <v>31568.183000000001</v>
      </c>
      <c r="FV4" s="5">
        <v>94569.066000000006</v>
      </c>
      <c r="FW4" s="5">
        <v>270.40499999999997</v>
      </c>
      <c r="FX4" s="5">
        <v>195.137</v>
      </c>
      <c r="FY4" s="5">
        <v>27584.208999999999</v>
      </c>
      <c r="FZ4" s="5">
        <v>56015.474999999999</v>
      </c>
      <c r="GA4" s="5">
        <v>16591.381000000001</v>
      </c>
      <c r="GB4" s="5">
        <v>16150.357</v>
      </c>
    </row>
    <row r="5" spans="1:185" x14ac:dyDescent="0.25">
      <c r="A5" s="4" t="s">
        <v>183</v>
      </c>
      <c r="B5" s="5">
        <v>18144.447542968752</v>
      </c>
      <c r="C5" s="5">
        <v>16720.334677734376</v>
      </c>
      <c r="D5" s="5">
        <v>883.87566357421872</v>
      </c>
      <c r="E5" s="5">
        <v>1576.7387048339845</v>
      </c>
      <c r="F5" s="5">
        <v>12020.756742187499</v>
      </c>
      <c r="G5" s="5">
        <v>957.42587744140621</v>
      </c>
      <c r="H5" s="5">
        <v>26.449705284118654</v>
      </c>
      <c r="I5" s="5">
        <v>5580.727572265625</v>
      </c>
      <c r="J5" s="5">
        <v>2402.5667404785158</v>
      </c>
      <c r="K5" s="5">
        <v>2892.8542382812502</v>
      </c>
      <c r="L5" s="5">
        <v>6727.2840087890627</v>
      </c>
      <c r="M5" s="5">
        <v>3237.7065600585938</v>
      </c>
      <c r="N5" s="5">
        <v>7063.1312207031251</v>
      </c>
      <c r="O5" s="5">
        <v>11597.871244140624</v>
      </c>
      <c r="P5" s="5">
        <v>47511.12415625</v>
      </c>
      <c r="Q5" s="5">
        <v>3069.6235439453126</v>
      </c>
      <c r="R5" s="5">
        <v>241.62795922851564</v>
      </c>
      <c r="S5" s="5">
        <v>111.55910803222656</v>
      </c>
      <c r="T5" s="5">
        <v>1253.2340712890625</v>
      </c>
      <c r="U5" s="5">
        <v>3872.6419057617186</v>
      </c>
      <c r="V5" s="5">
        <v>102.8833021850586</v>
      </c>
      <c r="W5" s="5">
        <v>3814.6045156250002</v>
      </c>
      <c r="X5" s="5">
        <v>61533.604625</v>
      </c>
      <c r="Y5" s="5">
        <v>98.226876800537113</v>
      </c>
      <c r="Z5" s="5">
        <v>87.479719055175778</v>
      </c>
      <c r="AA5" s="5">
        <v>276.68799511718748</v>
      </c>
      <c r="AB5" s="5">
        <v>938.60330981445316</v>
      </c>
      <c r="AC5" s="5">
        <v>4171.0767265625</v>
      </c>
      <c r="AD5" s="5">
        <v>8895.5944531250007</v>
      </c>
      <c r="AE5" s="5">
        <v>2075.861366455078</v>
      </c>
      <c r="AF5" s="5">
        <v>4448.8277500000004</v>
      </c>
      <c r="AG5" s="5">
        <v>376370.9</v>
      </c>
      <c r="AH5" s="5">
        <v>18297.018343750002</v>
      </c>
      <c r="AI5" s="5">
        <v>15809.5691484375</v>
      </c>
      <c r="AJ5" s="5">
        <v>54895.0294296875</v>
      </c>
      <c r="AK5" s="5">
        <v>2480.6540185546874</v>
      </c>
      <c r="AL5" s="5">
        <v>13419.8591953125</v>
      </c>
      <c r="AM5" s="5">
        <v>387.38875427246091</v>
      </c>
      <c r="AN5" s="5">
        <v>138.59216833496095</v>
      </c>
      <c r="AO5" s="5">
        <v>1092.3352880859375</v>
      </c>
      <c r="AP5" s="5">
        <v>3371.4308193359375</v>
      </c>
      <c r="AQ5" s="5">
        <v>243.4515231628418</v>
      </c>
      <c r="AR5" s="5">
        <v>3426.2706625976562</v>
      </c>
      <c r="AS5" s="5">
        <v>25791.037740234377</v>
      </c>
      <c r="AT5" s="5">
        <v>451.41350695800782</v>
      </c>
      <c r="AU5" s="5">
        <v>1573.3008682861328</v>
      </c>
      <c r="AV5" s="5">
        <v>3304.8827343749999</v>
      </c>
      <c r="AW5" s="5">
        <v>10833.041171875</v>
      </c>
      <c r="AX5" s="5">
        <v>4176.60170703125</v>
      </c>
      <c r="AY5" s="5">
        <v>30375.7659375</v>
      </c>
      <c r="AZ5" s="5">
        <v>2110.8770854492186</v>
      </c>
      <c r="BA5" s="5">
        <v>11925.253711914063</v>
      </c>
      <c r="BB5" s="5">
        <v>472.6152668457031</v>
      </c>
      <c r="BC5" s="5">
        <v>46507.407328125002</v>
      </c>
      <c r="BD5" s="5">
        <v>1593.3320837402343</v>
      </c>
      <c r="BE5" s="5">
        <v>308.1514892578125</v>
      </c>
      <c r="BF5" s="5">
        <v>16782.841238281249</v>
      </c>
      <c r="BG5" s="5">
        <v>33.805237030029296</v>
      </c>
      <c r="BH5" s="5">
        <v>875.53683300781245</v>
      </c>
      <c r="BI5" s="5">
        <v>17925.027078125</v>
      </c>
      <c r="BJ5" s="5">
        <v>1648.0782221679688</v>
      </c>
      <c r="BK5" s="5">
        <v>13443.2467734375</v>
      </c>
      <c r="BL5" s="5">
        <v>8039.0584277343751</v>
      </c>
      <c r="BM5" s="5">
        <v>1092.9981652832032</v>
      </c>
      <c r="BN5" s="5">
        <v>1143.4047078857423</v>
      </c>
      <c r="BO5" s="5">
        <v>772.32745849609375</v>
      </c>
      <c r="BP5" s="5">
        <v>3273.0381975097657</v>
      </c>
      <c r="BQ5" s="5">
        <v>30.981469299316405</v>
      </c>
      <c r="BR5" s="5">
        <v>4636.4687929687498</v>
      </c>
      <c r="BS5" s="5">
        <v>324.86204321289063</v>
      </c>
      <c r="BT5" s="5">
        <v>2207.3055566406251</v>
      </c>
      <c r="BU5" s="5">
        <v>1483.4508120117187</v>
      </c>
      <c r="BV5" s="5">
        <v>5546.8814589843751</v>
      </c>
      <c r="BW5" s="5">
        <v>3842.4473686523438</v>
      </c>
      <c r="BX5" s="5">
        <v>87574.365187500007</v>
      </c>
      <c r="BY5" s="5">
        <v>509005.72499999998</v>
      </c>
      <c r="BZ5" s="5">
        <v>1070.3853103027343</v>
      </c>
      <c r="CA5" s="5">
        <v>19458.150203124998</v>
      </c>
      <c r="CB5" s="5">
        <v>13295.0546015625</v>
      </c>
      <c r="CC5" s="5">
        <v>73.208054885864257</v>
      </c>
      <c r="CD5" s="5">
        <v>1603.1934252929686</v>
      </c>
      <c r="CE5" s="5">
        <v>17125.6656796875</v>
      </c>
      <c r="CF5" s="5">
        <v>818.5058305664063</v>
      </c>
      <c r="CG5" s="5">
        <v>2049.1070292968752</v>
      </c>
      <c r="CH5" s="5">
        <v>35619.331058593751</v>
      </c>
      <c r="CI5" s="5">
        <v>6024.71840625</v>
      </c>
      <c r="CJ5" s="5">
        <v>19507.328015625</v>
      </c>
      <c r="CK5" s="5">
        <v>1755.5986796875</v>
      </c>
      <c r="CL5" s="5">
        <v>5183.0526074218751</v>
      </c>
      <c r="CM5" s="5">
        <v>48.117096496582029</v>
      </c>
      <c r="CN5" s="5">
        <v>11312.673324218749</v>
      </c>
      <c r="CO5" s="5">
        <v>771.24380041503912</v>
      </c>
      <c r="CP5" s="5">
        <v>2782.0807402343748</v>
      </c>
      <c r="CQ5" s="5">
        <v>1565.194541015625</v>
      </c>
      <c r="CR5" s="5">
        <v>2513.7853828124998</v>
      </c>
      <c r="CS5" s="5">
        <v>1810.6630732421875</v>
      </c>
      <c r="CT5" s="5">
        <v>54.826192077636719</v>
      </c>
      <c r="CU5" s="5">
        <v>5998.8241054687496</v>
      </c>
      <c r="CV5" s="5">
        <v>1755.7657172851561</v>
      </c>
      <c r="CW5" s="5">
        <v>1223.5180568847657</v>
      </c>
      <c r="CX5" s="5">
        <v>134.95565997314452</v>
      </c>
      <c r="CY5" s="5">
        <v>835.00969006347657</v>
      </c>
      <c r="CZ5" s="5">
        <v>9330.5026484374994</v>
      </c>
      <c r="DA5" s="5">
        <v>1613.6441606445312</v>
      </c>
      <c r="DB5" s="5">
        <v>10239.23265234375</v>
      </c>
      <c r="DC5" s="5">
        <v>67.540632934570311</v>
      </c>
      <c r="DD5" s="5">
        <v>31199.489906250001</v>
      </c>
      <c r="DE5" s="5">
        <v>670.22881762695317</v>
      </c>
      <c r="DF5" s="5">
        <v>13677.616925781251</v>
      </c>
      <c r="DG5" s="5">
        <v>111.74269850158691</v>
      </c>
      <c r="DH5" s="5">
        <v>21567.0272578125</v>
      </c>
      <c r="DI5" s="5">
        <v>201.70858499145507</v>
      </c>
      <c r="DJ5" s="5">
        <v>962.91480639648432</v>
      </c>
      <c r="DK5" s="5">
        <v>17888.900019531251</v>
      </c>
      <c r="DL5" s="5">
        <v>2193.5201567382815</v>
      </c>
      <c r="DM5" s="5">
        <v>413.53564465332033</v>
      </c>
      <c r="DN5" s="5">
        <v>8344.9249589843748</v>
      </c>
      <c r="DO5" s="5">
        <v>7273.6062382812497</v>
      </c>
      <c r="DP5" s="5">
        <v>1129.1398605957031</v>
      </c>
      <c r="DQ5" s="5">
        <v>14971.6708515625</v>
      </c>
      <c r="DR5" s="5">
        <v>144976.60596093751</v>
      </c>
      <c r="DS5" s="5">
        <v>1571.3618750000001</v>
      </c>
      <c r="DT5" s="5">
        <v>4560.3247666015623</v>
      </c>
      <c r="DU5" s="5">
        <v>1250.2956690673827</v>
      </c>
      <c r="DV5" s="5">
        <v>9278.7858789062502</v>
      </c>
      <c r="DW5" s="5">
        <v>1086.2074975585938</v>
      </c>
      <c r="DX5" s="5">
        <v>879.99965625000004</v>
      </c>
      <c r="DY5" s="5">
        <v>88048.810312500005</v>
      </c>
      <c r="DZ5" s="5">
        <v>983.68319140624999</v>
      </c>
      <c r="EA5" s="5">
        <v>8084.4723984374996</v>
      </c>
      <c r="EB5" s="5">
        <v>33904.976343750001</v>
      </c>
      <c r="EC5" s="5">
        <v>3401.6954941406252</v>
      </c>
      <c r="ED5" s="5">
        <v>12909.824322265626</v>
      </c>
      <c r="EE5" s="5">
        <v>8636.0584511718753</v>
      </c>
      <c r="EF5" s="5">
        <v>3077.6528681640625</v>
      </c>
      <c r="EG5" s="5">
        <v>1885.4686132812501</v>
      </c>
      <c r="EH5" s="5">
        <v>385.50410632324218</v>
      </c>
      <c r="EI5" s="5">
        <v>7781.948203125</v>
      </c>
      <c r="EJ5" s="5">
        <v>64873.714093750001</v>
      </c>
      <c r="EK5" s="5">
        <v>4407.1820449218749</v>
      </c>
      <c r="EL5" s="5">
        <v>6929.8205390624998</v>
      </c>
      <c r="EM5" s="5">
        <v>19381.52437109375</v>
      </c>
      <c r="EN5" s="5">
        <v>6274.5279404296871</v>
      </c>
      <c r="EO5" s="5">
        <v>975.55527099609378</v>
      </c>
      <c r="EP5" s="5">
        <v>167.6038306274414</v>
      </c>
      <c r="EQ5" s="5">
        <v>6078.3471972656253</v>
      </c>
      <c r="ER5" s="5">
        <v>1919.2147822265624</v>
      </c>
      <c r="ES5" s="5">
        <v>12176.555370117187</v>
      </c>
      <c r="ET5" s="5">
        <v>3186.6237573242188</v>
      </c>
      <c r="EU5" s="5">
        <v>8403.3864072265624</v>
      </c>
      <c r="EV5" s="5">
        <v>70.388328033447266</v>
      </c>
      <c r="EW5" s="5">
        <v>182.57101062011719</v>
      </c>
      <c r="EX5" s="5">
        <v>1739.7140263671874</v>
      </c>
      <c r="EY5" s="5">
        <v>632.84461114501948</v>
      </c>
      <c r="EZ5" s="5">
        <v>2618.7296206054689</v>
      </c>
      <c r="FA5" s="5">
        <v>830.58968383789068</v>
      </c>
      <c r="FB5" s="5">
        <v>31.055055267333984</v>
      </c>
      <c r="FC5" s="5">
        <v>8808.6800195312499</v>
      </c>
      <c r="FD5" s="5">
        <v>12999.978634765625</v>
      </c>
      <c r="FE5" s="5">
        <v>4331.7603139648436</v>
      </c>
      <c r="FF5" s="5">
        <v>22137.704125</v>
      </c>
      <c r="FG5" s="5">
        <v>2646.1598906250001</v>
      </c>
      <c r="FH5" s="5">
        <v>2122.5262167968749</v>
      </c>
      <c r="FI5" s="5">
        <v>467.99897717285154</v>
      </c>
      <c r="FJ5" s="5">
        <v>28.34770147705078</v>
      </c>
      <c r="FK5" s="5">
        <v>505.35828808593749</v>
      </c>
      <c r="FL5" s="5">
        <v>3053.0449785156252</v>
      </c>
      <c r="FM5" s="5">
        <v>21111.766046875</v>
      </c>
      <c r="FN5" s="5">
        <v>27327.661859374999</v>
      </c>
      <c r="FO5" s="5">
        <v>21301.770656249999</v>
      </c>
      <c r="FP5" s="5">
        <v>20255.543628906249</v>
      </c>
      <c r="FQ5" s="5">
        <v>1048.7126469726563</v>
      </c>
      <c r="FR5" s="5">
        <v>100384.16478125</v>
      </c>
      <c r="FS5" s="5">
        <v>8579.2823124999995</v>
      </c>
      <c r="FT5" s="5">
        <v>36.717101654052733</v>
      </c>
      <c r="FU5" s="5">
        <v>9033.547296875</v>
      </c>
      <c r="FV5" s="5">
        <v>25192.804109375</v>
      </c>
      <c r="FW5" s="5">
        <v>76.880680877685549</v>
      </c>
      <c r="FX5" s="5">
        <v>47.093440490722656</v>
      </c>
      <c r="FY5" s="5">
        <v>12374.645751953125</v>
      </c>
      <c r="FZ5" s="5">
        <v>27581.549390625001</v>
      </c>
      <c r="GA5" s="5">
        <v>8883.4404179687499</v>
      </c>
      <c r="GB5" s="5">
        <v>8437.2657734375007</v>
      </c>
    </row>
    <row r="6" spans="1:185" x14ac:dyDescent="0.25">
      <c r="A6" s="4" t="s">
        <v>195</v>
      </c>
      <c r="B6" s="5">
        <f t="shared" ref="B6:AG6" si="0">SUM(B9:B14,B16)</f>
        <v>694.1095418877519</v>
      </c>
      <c r="C6" s="5">
        <f t="shared" si="0"/>
        <v>2106.792507449647</v>
      </c>
      <c r="D6" s="5">
        <f t="shared" si="0"/>
        <v>2.511507425923055</v>
      </c>
      <c r="E6" s="5">
        <f t="shared" si="0"/>
        <v>1.8868773947027884</v>
      </c>
      <c r="F6" s="5">
        <f t="shared" si="0"/>
        <v>77.470354533103816</v>
      </c>
      <c r="G6" s="5">
        <f t="shared" si="0"/>
        <v>2.7712267627456262</v>
      </c>
      <c r="H6" s="5">
        <f t="shared" si="0"/>
        <v>6.8272461456228534E-2</v>
      </c>
      <c r="I6" s="5">
        <f t="shared" si="0"/>
        <v>5.0491215033773491</v>
      </c>
      <c r="J6" s="5">
        <f t="shared" si="0"/>
        <v>1.7008472501928691</v>
      </c>
      <c r="K6" s="5">
        <f t="shared" si="0"/>
        <v>23.780325797476088</v>
      </c>
      <c r="L6" s="5">
        <f t="shared" si="0"/>
        <v>892.37350934396397</v>
      </c>
      <c r="M6" s="5">
        <f t="shared" si="0"/>
        <v>6.9480337367373091</v>
      </c>
      <c r="N6" s="5">
        <f t="shared" si="0"/>
        <v>1028.4587150067439</v>
      </c>
      <c r="O6" s="5">
        <f t="shared" si="0"/>
        <v>2222.4207585550948</v>
      </c>
      <c r="P6" s="5">
        <f t="shared" si="0"/>
        <v>1415.8457806949682</v>
      </c>
      <c r="Q6" s="5">
        <f t="shared" si="0"/>
        <v>7.0564961517131106</v>
      </c>
      <c r="R6" s="5">
        <f t="shared" si="0"/>
        <v>0.31028948055563876</v>
      </c>
      <c r="S6" s="5">
        <f t="shared" si="0"/>
        <v>0.2672219726044312</v>
      </c>
      <c r="T6" s="5">
        <f t="shared" si="0"/>
        <v>1.8846438270794876</v>
      </c>
      <c r="U6" s="5">
        <f t="shared" si="0"/>
        <v>5.8980868612111603</v>
      </c>
      <c r="V6" s="5">
        <f t="shared" si="0"/>
        <v>0.76907098659448481</v>
      </c>
      <c r="W6" s="5">
        <f t="shared" si="0"/>
        <v>86.931194246240082</v>
      </c>
      <c r="X6" s="5">
        <f t="shared" si="0"/>
        <v>536.33001652161818</v>
      </c>
      <c r="Y6" s="5">
        <f t="shared" si="0"/>
        <v>0.43079998333109021</v>
      </c>
      <c r="Z6" s="5">
        <f t="shared" si="0"/>
        <v>0.13675425386564985</v>
      </c>
      <c r="AA6" s="5">
        <f t="shared" si="0"/>
        <v>3.9711063652405452</v>
      </c>
      <c r="AB6" s="5">
        <f t="shared" si="0"/>
        <v>24.291099002374363</v>
      </c>
      <c r="AC6" s="5">
        <f t="shared" si="0"/>
        <v>573.02156597189719</v>
      </c>
      <c r="AD6" s="5">
        <f t="shared" si="0"/>
        <v>10.5068145876483</v>
      </c>
      <c r="AE6" s="5">
        <f t="shared" si="0"/>
        <v>2.3052357945589992</v>
      </c>
      <c r="AF6" s="5">
        <f t="shared" si="0"/>
        <v>7.0955337833929164</v>
      </c>
      <c r="AG6" s="5">
        <f t="shared" si="0"/>
        <v>1315.7340108947396</v>
      </c>
      <c r="AH6" s="5">
        <f t="shared" ref="AH6:BM6" si="1">SUM(AH9:AH14,AH16)</f>
        <v>1709.0668896842035</v>
      </c>
      <c r="AI6" s="5">
        <f t="shared" si="1"/>
        <v>1608.2152012873587</v>
      </c>
      <c r="AJ6" s="5">
        <f t="shared" si="1"/>
        <v>8711.9119961431134</v>
      </c>
      <c r="AK6" s="5">
        <f t="shared" si="1"/>
        <v>265.14836818172989</v>
      </c>
      <c r="AL6" s="5">
        <f t="shared" si="1"/>
        <v>118.94893121890823</v>
      </c>
      <c r="AM6" s="5">
        <f t="shared" si="1"/>
        <v>31.866278482474854</v>
      </c>
      <c r="AN6" s="5">
        <f t="shared" si="1"/>
        <v>2.8026507318025411</v>
      </c>
      <c r="AO6" s="5">
        <f t="shared" si="1"/>
        <v>7.7826611538180295</v>
      </c>
      <c r="AP6" s="5">
        <f t="shared" si="1"/>
        <v>28.248369284255539</v>
      </c>
      <c r="AQ6" s="5">
        <f t="shared" si="1"/>
        <v>0.20718105806465353</v>
      </c>
      <c r="AR6" s="5">
        <f t="shared" si="1"/>
        <v>6.2625887462196124</v>
      </c>
      <c r="AS6" s="5">
        <f t="shared" si="1"/>
        <v>35.904782398083832</v>
      </c>
      <c r="AT6" s="5">
        <f t="shared" si="1"/>
        <v>23.53573677663239</v>
      </c>
      <c r="AU6" s="5">
        <f t="shared" si="1"/>
        <v>2.5902318586874604</v>
      </c>
      <c r="AV6" s="5">
        <f t="shared" si="1"/>
        <v>32.934740663617795</v>
      </c>
      <c r="AW6" s="5">
        <f t="shared" si="1"/>
        <v>137.44278756493807</v>
      </c>
      <c r="AX6" s="5">
        <f t="shared" si="1"/>
        <v>51.96715946772143</v>
      </c>
      <c r="AY6" s="5">
        <f t="shared" si="1"/>
        <v>361.41336133358271</v>
      </c>
      <c r="AZ6" s="5">
        <f t="shared" si="1"/>
        <v>166.33962258730867</v>
      </c>
      <c r="BA6" s="5">
        <f t="shared" si="1"/>
        <v>14.881263323735732</v>
      </c>
      <c r="BB6" s="5">
        <f t="shared" si="1"/>
        <v>0.65288062730315588</v>
      </c>
      <c r="BC6" s="5">
        <f t="shared" si="1"/>
        <v>3813.1089778192545</v>
      </c>
      <c r="BD6" s="5">
        <f t="shared" si="1"/>
        <v>0.62074957025763478</v>
      </c>
      <c r="BE6" s="5">
        <f t="shared" si="1"/>
        <v>4.6406937628542861</v>
      </c>
      <c r="BF6" s="5">
        <f t="shared" si="1"/>
        <v>21.661360972609078</v>
      </c>
      <c r="BG6" s="5">
        <f t="shared" si="1"/>
        <v>0.67533763085957332</v>
      </c>
      <c r="BH6" s="5">
        <f t="shared" si="1"/>
        <v>62.91746078227046</v>
      </c>
      <c r="BI6" s="5">
        <f t="shared" si="1"/>
        <v>42.229543254300062</v>
      </c>
      <c r="BJ6" s="5">
        <f t="shared" si="1"/>
        <v>3.5751407020383592</v>
      </c>
      <c r="BK6" s="5">
        <f t="shared" si="1"/>
        <v>1342.5149004787095</v>
      </c>
      <c r="BL6" s="5">
        <f t="shared" si="1"/>
        <v>1234.2742664301018</v>
      </c>
      <c r="BM6" s="5">
        <f t="shared" si="1"/>
        <v>97.062592476985543</v>
      </c>
      <c r="BN6" s="5">
        <f t="shared" ref="BN6:CS6" si="2">SUM(BN9:BN14,BN16)</f>
        <v>103.80317464397669</v>
      </c>
      <c r="BO6" s="5">
        <f t="shared" si="2"/>
        <v>90.133578087868614</v>
      </c>
      <c r="BP6" s="5">
        <f t="shared" si="2"/>
        <v>6.7013234954132139</v>
      </c>
      <c r="BQ6" s="5">
        <f t="shared" si="2"/>
        <v>0.29930216039308577</v>
      </c>
      <c r="BR6" s="5">
        <f t="shared" si="2"/>
        <v>139.06933227373909</v>
      </c>
      <c r="BS6" s="5">
        <f t="shared" si="2"/>
        <v>4.9349123476132277</v>
      </c>
      <c r="BT6" s="5">
        <f t="shared" si="2"/>
        <v>37.345376759494201</v>
      </c>
      <c r="BU6" s="5">
        <f t="shared" si="2"/>
        <v>1.1795664377518946</v>
      </c>
      <c r="BV6" s="5">
        <f t="shared" si="2"/>
        <v>255.09583807651802</v>
      </c>
      <c r="BW6" s="5">
        <f t="shared" si="2"/>
        <v>3.0445528372781778</v>
      </c>
      <c r="BX6" s="5">
        <f t="shared" si="2"/>
        <v>1279.5954231452067</v>
      </c>
      <c r="BY6" s="5">
        <f t="shared" si="2"/>
        <v>17162.141012257707</v>
      </c>
      <c r="BZ6" s="5">
        <f t="shared" si="2"/>
        <v>1.394257146226753</v>
      </c>
      <c r="CA6" s="5">
        <f t="shared" si="2"/>
        <v>150.09401638469504</v>
      </c>
      <c r="CB6" s="5">
        <f t="shared" si="2"/>
        <v>195.71652454606652</v>
      </c>
      <c r="CC6" s="5">
        <f t="shared" si="2"/>
        <v>7.2433868808115573E-2</v>
      </c>
      <c r="CD6" s="5">
        <f t="shared" si="2"/>
        <v>3.3888639773840135</v>
      </c>
      <c r="CE6" s="5">
        <f t="shared" si="2"/>
        <v>15.657176554129753</v>
      </c>
      <c r="CF6" s="5">
        <f t="shared" si="2"/>
        <v>4.645640008311049</v>
      </c>
      <c r="CG6" s="5">
        <f t="shared" si="2"/>
        <v>16.463084192651291</v>
      </c>
      <c r="CH6" s="5">
        <f t="shared" si="2"/>
        <v>141.12799051194443</v>
      </c>
      <c r="CI6" s="5">
        <f t="shared" si="2"/>
        <v>30.747677414668292</v>
      </c>
      <c r="CJ6" s="5">
        <f t="shared" si="2"/>
        <v>2045.6929406160677</v>
      </c>
      <c r="CK6" s="5">
        <f t="shared" si="2"/>
        <v>16.497022972481464</v>
      </c>
      <c r="CL6" s="5">
        <f t="shared" si="2"/>
        <v>122.78876799317797</v>
      </c>
      <c r="CM6" s="5">
        <f t="shared" si="2"/>
        <v>1.6744040603732073</v>
      </c>
      <c r="CN6" s="5">
        <f t="shared" si="2"/>
        <v>22.706233657005672</v>
      </c>
      <c r="CO6" s="5">
        <f t="shared" si="2"/>
        <v>2.5723547150759418</v>
      </c>
      <c r="CP6" s="5">
        <f t="shared" si="2"/>
        <v>98.417547460732408</v>
      </c>
      <c r="CQ6" s="5">
        <f t="shared" si="2"/>
        <v>5.977701981226228</v>
      </c>
      <c r="CR6" s="5">
        <f t="shared" si="2"/>
        <v>282.09414454867931</v>
      </c>
      <c r="CS6" s="5">
        <f t="shared" si="2"/>
        <v>10.80384442366579</v>
      </c>
      <c r="CT6" s="5">
        <f t="shared" ref="CT6:DY6" si="3">SUM(CT9:CT14,CT16)</f>
        <v>0.41939504368350655</v>
      </c>
      <c r="CU6" s="5">
        <f t="shared" si="3"/>
        <v>36.975069323436998</v>
      </c>
      <c r="CV6" s="5">
        <f t="shared" si="3"/>
        <v>77.891927693167503</v>
      </c>
      <c r="CW6" s="5">
        <f t="shared" si="3"/>
        <v>1.7027799413709495</v>
      </c>
      <c r="CX6" s="5">
        <f t="shared" si="3"/>
        <v>0.13845482635307724</v>
      </c>
      <c r="CY6" s="5">
        <f t="shared" si="3"/>
        <v>1.1208623632158241</v>
      </c>
      <c r="CZ6" s="5">
        <f t="shared" si="3"/>
        <v>101.38197161218302</v>
      </c>
      <c r="DA6" s="5">
        <f t="shared" si="3"/>
        <v>6.7167152390949347</v>
      </c>
      <c r="DB6" s="5">
        <f t="shared" si="3"/>
        <v>874.17862702374885</v>
      </c>
      <c r="DC6" s="5">
        <f t="shared" si="3"/>
        <v>0.27814975548059928</v>
      </c>
      <c r="DD6" s="5">
        <f t="shared" si="3"/>
        <v>202.06924953789951</v>
      </c>
      <c r="DE6" s="5">
        <f t="shared" si="3"/>
        <v>1.1872876221481363</v>
      </c>
      <c r="DF6" s="5">
        <f t="shared" si="3"/>
        <v>2561.7444719320833</v>
      </c>
      <c r="DG6" s="5">
        <f t="shared" si="3"/>
        <v>0.2003986771461394</v>
      </c>
      <c r="DH6" s="5">
        <f t="shared" si="3"/>
        <v>540.35754501621477</v>
      </c>
      <c r="DI6" s="5">
        <f t="shared" si="3"/>
        <v>0.24666712594455606</v>
      </c>
      <c r="DJ6" s="5">
        <f t="shared" si="3"/>
        <v>7.3176815796131844</v>
      </c>
      <c r="DK6" s="5">
        <f t="shared" si="3"/>
        <v>1801.1035433712607</v>
      </c>
      <c r="DL6" s="5">
        <f t="shared" si="3"/>
        <v>213.48654400756675</v>
      </c>
      <c r="DM6" s="5">
        <f t="shared" si="3"/>
        <v>1.8195824405569039</v>
      </c>
      <c r="DN6" s="5">
        <f t="shared" si="3"/>
        <v>786.51302543129054</v>
      </c>
      <c r="DO6" s="5">
        <f t="shared" si="3"/>
        <v>125.92002542847364</v>
      </c>
      <c r="DP6" s="5">
        <f t="shared" si="3"/>
        <v>50.134477588801495</v>
      </c>
      <c r="DQ6" s="5">
        <f t="shared" si="3"/>
        <v>2606.8231822798016</v>
      </c>
      <c r="DR6" s="5">
        <f t="shared" si="3"/>
        <v>19036.033935206749</v>
      </c>
      <c r="DS6" s="5">
        <f t="shared" si="3"/>
        <v>19.961834710519007</v>
      </c>
      <c r="DT6" s="5">
        <f t="shared" si="3"/>
        <v>6.5058340244660204</v>
      </c>
      <c r="DU6" s="5">
        <f t="shared" si="3"/>
        <v>2.0445232596894192</v>
      </c>
      <c r="DV6" s="5">
        <f t="shared" si="3"/>
        <v>310.15520679314972</v>
      </c>
      <c r="DW6" s="5">
        <f t="shared" si="3"/>
        <v>1.17184904764764</v>
      </c>
      <c r="DX6" s="5">
        <f t="shared" si="3"/>
        <v>2.0454517183910821</v>
      </c>
      <c r="DY6" s="5">
        <f t="shared" si="3"/>
        <v>3593.4629114145032</v>
      </c>
      <c r="DZ6" s="5">
        <f t="shared" ref="DZ6:FE6" si="4">SUM(DZ9:DZ14,DZ16)</f>
        <v>10.432053607965464</v>
      </c>
      <c r="EA6" s="5">
        <f t="shared" si="4"/>
        <v>107.44811912245444</v>
      </c>
      <c r="EB6" s="5">
        <f t="shared" si="4"/>
        <v>858.74195635036654</v>
      </c>
      <c r="EC6" s="5">
        <f t="shared" si="4"/>
        <v>319.1077650163744</v>
      </c>
      <c r="ED6" s="5">
        <f t="shared" si="4"/>
        <v>27.422840860402253</v>
      </c>
      <c r="EE6" s="5">
        <f t="shared" si="4"/>
        <v>53.394835470323152</v>
      </c>
      <c r="EF6" s="5">
        <f t="shared" si="4"/>
        <v>8.7162711901326198</v>
      </c>
      <c r="EG6" s="5">
        <f t="shared" si="4"/>
        <v>20.638965505191635</v>
      </c>
      <c r="EH6" s="5">
        <f t="shared" si="4"/>
        <v>0.38895093862556757</v>
      </c>
      <c r="EI6" s="5">
        <f t="shared" si="4"/>
        <v>32.158121400179461</v>
      </c>
      <c r="EJ6" s="5">
        <f t="shared" si="4"/>
        <v>192.01554613785683</v>
      </c>
      <c r="EK6" s="5">
        <f t="shared" si="4"/>
        <v>432.56626101273241</v>
      </c>
      <c r="EL6" s="5">
        <f t="shared" si="4"/>
        <v>18.666341096919133</v>
      </c>
      <c r="EM6" s="5">
        <f t="shared" si="4"/>
        <v>984.85005495579799</v>
      </c>
      <c r="EN6" s="5">
        <f t="shared" si="4"/>
        <v>547.35432082619946</v>
      </c>
      <c r="EO6" s="5">
        <f t="shared" si="4"/>
        <v>7.6315174683109595</v>
      </c>
      <c r="EP6" s="5">
        <f t="shared" si="4"/>
        <v>7.9321053716144672</v>
      </c>
      <c r="EQ6" s="5">
        <f t="shared" si="4"/>
        <v>1000.1499015352651</v>
      </c>
      <c r="ER6" s="5">
        <f t="shared" si="4"/>
        <v>18.369619055054116</v>
      </c>
      <c r="ES6" s="5">
        <f t="shared" si="4"/>
        <v>1360.5961056610458</v>
      </c>
      <c r="ET6" s="5">
        <f t="shared" si="4"/>
        <v>6.782261678292655</v>
      </c>
      <c r="EU6" s="5">
        <f t="shared" si="4"/>
        <v>937.88651849724988</v>
      </c>
      <c r="EV6" s="5">
        <f t="shared" si="4"/>
        <v>3.064145787670284</v>
      </c>
      <c r="EW6" s="5">
        <f t="shared" si="4"/>
        <v>1.4257130291398927</v>
      </c>
      <c r="EX6" s="5">
        <f t="shared" si="4"/>
        <v>3.6380964289352011</v>
      </c>
      <c r="EY6" s="5">
        <f t="shared" si="4"/>
        <v>0.91852136417323504</v>
      </c>
      <c r="EZ6" s="5">
        <f t="shared" si="4"/>
        <v>3.4892146354239109</v>
      </c>
      <c r="FA6" s="5">
        <f t="shared" si="4"/>
        <v>38.848288397952153</v>
      </c>
      <c r="FB6" s="5">
        <f t="shared" si="4"/>
        <v>0.14341450760896915</v>
      </c>
      <c r="FC6" s="5">
        <f t="shared" si="4"/>
        <v>87.262495889014275</v>
      </c>
      <c r="FD6" s="5">
        <f t="shared" si="4"/>
        <v>1928.4822544697035</v>
      </c>
      <c r="FE6" s="5">
        <f t="shared" si="4"/>
        <v>596.60493476548891</v>
      </c>
      <c r="FF6" s="5">
        <f t="shared" ref="FF6:GB6" si="5">SUM(FF9:FF14,FF16)</f>
        <v>223.31573207631988</v>
      </c>
      <c r="FG6" s="5">
        <f t="shared" si="5"/>
        <v>50.964014554095712</v>
      </c>
      <c r="FH6" s="5">
        <f t="shared" si="5"/>
        <v>38.668245273069672</v>
      </c>
      <c r="FI6" s="5">
        <f t="shared" si="5"/>
        <v>17.193010798138427</v>
      </c>
      <c r="FJ6" s="5">
        <f t="shared" si="5"/>
        <v>0.30516774781786155</v>
      </c>
      <c r="FK6" s="5">
        <f t="shared" si="5"/>
        <v>0.91354033823266034</v>
      </c>
      <c r="FL6" s="5">
        <f t="shared" si="5"/>
        <v>18.521860328346772</v>
      </c>
      <c r="FM6" s="5">
        <f t="shared" si="5"/>
        <v>67.895813771640221</v>
      </c>
      <c r="FN6" s="5">
        <f t="shared" si="5"/>
        <v>2864.2854399510516</v>
      </c>
      <c r="FO6" s="5">
        <f t="shared" si="5"/>
        <v>2083.7579071972868</v>
      </c>
      <c r="FP6" s="5">
        <f t="shared" si="5"/>
        <v>47.942398374060602</v>
      </c>
      <c r="FQ6" s="5">
        <f t="shared" si="5"/>
        <v>2.0428938950844291</v>
      </c>
      <c r="FR6" s="5">
        <f t="shared" si="5"/>
        <v>130.99797585669458</v>
      </c>
      <c r="FS6" s="5">
        <f t="shared" si="5"/>
        <v>55.936728414766712</v>
      </c>
      <c r="FT6" s="5">
        <f t="shared" si="5"/>
        <v>0.32491225459471379</v>
      </c>
      <c r="FU6" s="5">
        <f t="shared" si="5"/>
        <v>111.15343325108208</v>
      </c>
      <c r="FV6" s="5">
        <f t="shared" si="5"/>
        <v>302.00714179991189</v>
      </c>
      <c r="FW6" s="5">
        <f t="shared" si="5"/>
        <v>3.5433104394944723</v>
      </c>
      <c r="FX6" s="5">
        <f t="shared" si="5"/>
        <v>0.52834429128499716</v>
      </c>
      <c r="FY6" s="5">
        <f t="shared" si="5"/>
        <v>449.29161692675331</v>
      </c>
      <c r="FZ6" s="5">
        <f t="shared" si="5"/>
        <v>768.03696276912751</v>
      </c>
      <c r="GA6" s="5">
        <f t="shared" si="5"/>
        <v>943.02239915908501</v>
      </c>
      <c r="GB6" s="5">
        <f t="shared" si="5"/>
        <v>528.67312580571115</v>
      </c>
      <c r="GC6" s="6"/>
    </row>
    <row r="7" spans="1:185" x14ac:dyDescent="0.25">
      <c r="A7" s="4" t="s">
        <v>184</v>
      </c>
      <c r="B7" s="5">
        <f t="shared" ref="B7:AG7" si="6">B6/B5</f>
        <v>3.8254652848701907E-2</v>
      </c>
      <c r="C7" s="5">
        <f t="shared" si="6"/>
        <v>0.12600181444066164</v>
      </c>
      <c r="D7" s="5">
        <f t="shared" si="6"/>
        <v>2.8414714076038872E-3</v>
      </c>
      <c r="E7" s="5">
        <f t="shared" si="6"/>
        <v>1.1966963130403134E-3</v>
      </c>
      <c r="F7" s="5">
        <f t="shared" si="6"/>
        <v>6.4447152699810819E-3</v>
      </c>
      <c r="G7" s="5">
        <f t="shared" si="6"/>
        <v>2.8944556733220563E-3</v>
      </c>
      <c r="H7" s="5">
        <f t="shared" si="6"/>
        <v>2.5812182299521408E-3</v>
      </c>
      <c r="I7" s="5">
        <f t="shared" si="6"/>
        <v>9.0474251573752088E-4</v>
      </c>
      <c r="J7" s="5">
        <f t="shared" si="6"/>
        <v>7.0792924148034857E-4</v>
      </c>
      <c r="K7" s="5">
        <f t="shared" si="6"/>
        <v>8.2203677885978946E-3</v>
      </c>
      <c r="L7" s="5">
        <f t="shared" si="6"/>
        <v>0.13264989380232731</v>
      </c>
      <c r="M7" s="5">
        <f t="shared" si="6"/>
        <v>2.1459738885699292E-3</v>
      </c>
      <c r="N7" s="5">
        <f t="shared" si="6"/>
        <v>0.14560945887458143</v>
      </c>
      <c r="O7" s="5">
        <f t="shared" si="6"/>
        <v>0.19162316185204134</v>
      </c>
      <c r="P7" s="5">
        <f t="shared" si="6"/>
        <v>2.9800300578842785E-2</v>
      </c>
      <c r="Q7" s="5">
        <f t="shared" si="6"/>
        <v>2.2988148385920861E-3</v>
      </c>
      <c r="R7" s="5">
        <f t="shared" si="6"/>
        <v>1.2841621538598007E-3</v>
      </c>
      <c r="S7" s="5">
        <f t="shared" si="6"/>
        <v>2.3953398097019351E-3</v>
      </c>
      <c r="T7" s="5">
        <f t="shared" si="6"/>
        <v>1.5038242817169533E-3</v>
      </c>
      <c r="U7" s="5">
        <f t="shared" si="6"/>
        <v>1.5230137473945071E-3</v>
      </c>
      <c r="V7" s="5">
        <f t="shared" si="6"/>
        <v>7.4751778982670956E-3</v>
      </c>
      <c r="W7" s="5">
        <f t="shared" si="6"/>
        <v>2.2789045074046665E-2</v>
      </c>
      <c r="X7" s="5">
        <f t="shared" si="6"/>
        <v>8.7160506814144435E-3</v>
      </c>
      <c r="Y7" s="5">
        <f t="shared" si="6"/>
        <v>4.3857648472921265E-3</v>
      </c>
      <c r="Z7" s="5">
        <f t="shared" si="6"/>
        <v>1.5632680962246268E-3</v>
      </c>
      <c r="AA7" s="5">
        <f t="shared" si="6"/>
        <v>1.4352290071561061E-2</v>
      </c>
      <c r="AB7" s="5">
        <f t="shared" si="6"/>
        <v>2.5880048310479881E-2</v>
      </c>
      <c r="AC7" s="5">
        <f t="shared" si="6"/>
        <v>0.13737977110867969</v>
      </c>
      <c r="AD7" s="5">
        <f t="shared" si="6"/>
        <v>1.1811256283111335E-3</v>
      </c>
      <c r="AE7" s="5">
        <f t="shared" si="6"/>
        <v>1.1104960243542761E-3</v>
      </c>
      <c r="AF7" s="5">
        <f t="shared" si="6"/>
        <v>1.594922119291518E-3</v>
      </c>
      <c r="AG7" s="5">
        <f t="shared" si="6"/>
        <v>3.4958441550468956E-3</v>
      </c>
      <c r="AH7" s="5">
        <f t="shared" ref="AH7:BM7" si="7">AH6/AH5</f>
        <v>9.3406852284650857E-2</v>
      </c>
      <c r="AI7" s="5">
        <f t="shared" si="7"/>
        <v>0.10172416377623439</v>
      </c>
      <c r="AJ7" s="5">
        <f t="shared" si="7"/>
        <v>0.15870129020154361</v>
      </c>
      <c r="AK7" s="5">
        <f t="shared" si="7"/>
        <v>0.10688647679139644</v>
      </c>
      <c r="AL7" s="5">
        <f t="shared" si="7"/>
        <v>8.8636497214856468E-3</v>
      </c>
      <c r="AM7" s="5">
        <f t="shared" si="7"/>
        <v>8.225917281032491E-2</v>
      </c>
      <c r="AN7" s="5">
        <f t="shared" si="7"/>
        <v>2.0222287921990399E-2</v>
      </c>
      <c r="AO7" s="5">
        <f t="shared" si="7"/>
        <v>7.1247914799633782E-3</v>
      </c>
      <c r="AP7" s="5">
        <f t="shared" si="7"/>
        <v>8.3787480147136904E-3</v>
      </c>
      <c r="AQ7" s="5">
        <f t="shared" si="7"/>
        <v>8.510156575445725E-4</v>
      </c>
      <c r="AR7" s="5">
        <f t="shared" si="7"/>
        <v>1.8278149518612687E-3</v>
      </c>
      <c r="AS7" s="5">
        <f t="shared" si="7"/>
        <v>1.3921418269289673E-3</v>
      </c>
      <c r="AT7" s="5">
        <f t="shared" si="7"/>
        <v>5.2137865646146413E-2</v>
      </c>
      <c r="AU7" s="5">
        <f t="shared" si="7"/>
        <v>1.6463677805689616E-3</v>
      </c>
      <c r="AV7" s="5">
        <f t="shared" si="7"/>
        <v>9.965479356061395E-3</v>
      </c>
      <c r="AW7" s="5">
        <f t="shared" si="7"/>
        <v>1.2687368706930637E-2</v>
      </c>
      <c r="AX7" s="5">
        <f t="shared" si="7"/>
        <v>1.2442450373047411E-2</v>
      </c>
      <c r="AY7" s="5">
        <f t="shared" si="7"/>
        <v>1.1898082243496769E-2</v>
      </c>
      <c r="AZ7" s="5">
        <f t="shared" si="7"/>
        <v>7.8801188251996071E-2</v>
      </c>
      <c r="BA7" s="5">
        <f t="shared" si="7"/>
        <v>1.2478781318395291E-3</v>
      </c>
      <c r="BB7" s="5">
        <f t="shared" si="7"/>
        <v>1.3814209423672825E-3</v>
      </c>
      <c r="BC7" s="5">
        <f t="shared" si="7"/>
        <v>8.1989282931136553E-2</v>
      </c>
      <c r="BD7" s="5">
        <f t="shared" si="7"/>
        <v>3.895920860392575E-4</v>
      </c>
      <c r="BE7" s="5">
        <f t="shared" si="7"/>
        <v>1.5059780415247925E-2</v>
      </c>
      <c r="BF7" s="5">
        <f t="shared" si="7"/>
        <v>1.2906849719343137E-3</v>
      </c>
      <c r="BG7" s="5">
        <f t="shared" si="7"/>
        <v>1.9977307961475579E-2</v>
      </c>
      <c r="BH7" s="5">
        <f t="shared" si="7"/>
        <v>7.1861580701435834E-2</v>
      </c>
      <c r="BI7" s="5">
        <f t="shared" si="7"/>
        <v>2.3558984357594272E-3</v>
      </c>
      <c r="BJ7" s="5">
        <f t="shared" si="7"/>
        <v>2.1692785293500397E-3</v>
      </c>
      <c r="BK7" s="5">
        <f t="shared" si="7"/>
        <v>9.9865376504981188E-2</v>
      </c>
      <c r="BL7" s="5">
        <f t="shared" si="7"/>
        <v>0.15353468040136559</v>
      </c>
      <c r="BM7" s="5">
        <f t="shared" si="7"/>
        <v>8.8803984818982717E-2</v>
      </c>
      <c r="BN7" s="5">
        <f t="shared" ref="BN7:CS7" si="8">BN6/BN5</f>
        <v>9.078428130309002E-2</v>
      </c>
      <c r="BO7" s="5">
        <f t="shared" si="8"/>
        <v>0.11670383733783109</v>
      </c>
      <c r="BP7" s="5">
        <f t="shared" si="8"/>
        <v>2.047432107731526E-3</v>
      </c>
      <c r="BQ7" s="5">
        <f t="shared" si="8"/>
        <v>9.6606832136166554E-3</v>
      </c>
      <c r="BR7" s="5">
        <f t="shared" si="8"/>
        <v>2.9994665872579384E-2</v>
      </c>
      <c r="BS7" s="5">
        <f t="shared" si="8"/>
        <v>1.5190793909952878E-2</v>
      </c>
      <c r="BT7" s="5">
        <f t="shared" si="8"/>
        <v>1.6918988242086166E-2</v>
      </c>
      <c r="BU7" s="5">
        <f t="shared" si="8"/>
        <v>7.9515035362195518E-4</v>
      </c>
      <c r="BV7" s="5">
        <f t="shared" si="8"/>
        <v>4.5989055284989928E-2</v>
      </c>
      <c r="BW7" s="5">
        <f t="shared" si="8"/>
        <v>7.9234731023680607E-4</v>
      </c>
      <c r="BX7" s="5">
        <f t="shared" si="8"/>
        <v>1.4611529531564915E-2</v>
      </c>
      <c r="BY7" s="5">
        <f t="shared" si="8"/>
        <v>3.3716990142414818E-2</v>
      </c>
      <c r="BZ7" s="5">
        <f t="shared" si="8"/>
        <v>1.3025750006158238E-3</v>
      </c>
      <c r="CA7" s="5">
        <f t="shared" si="8"/>
        <v>7.7136837169953492E-3</v>
      </c>
      <c r="CB7" s="5">
        <f t="shared" si="8"/>
        <v>1.4721001937296667E-2</v>
      </c>
      <c r="CC7" s="5">
        <f t="shared" si="8"/>
        <v>9.8942485114574224E-4</v>
      </c>
      <c r="CD7" s="5">
        <f t="shared" si="8"/>
        <v>2.1138210299014482E-3</v>
      </c>
      <c r="CE7" s="5">
        <f t="shared" si="8"/>
        <v>9.1425214336050603E-4</v>
      </c>
      <c r="CF7" s="5">
        <f t="shared" si="8"/>
        <v>5.6757567690095311E-3</v>
      </c>
      <c r="CG7" s="5">
        <f t="shared" si="8"/>
        <v>8.0342724695548901E-3</v>
      </c>
      <c r="CH7" s="5">
        <f t="shared" si="8"/>
        <v>3.9621179375825188E-3</v>
      </c>
      <c r="CI7" s="5">
        <f t="shared" si="8"/>
        <v>5.1035874776771094E-3</v>
      </c>
      <c r="CJ7" s="5">
        <f t="shared" si="8"/>
        <v>0.10486792137690545</v>
      </c>
      <c r="CK7" s="5">
        <f t="shared" si="8"/>
        <v>9.3968075753041499E-3</v>
      </c>
      <c r="CL7" s="5">
        <f t="shared" si="8"/>
        <v>2.369043443961007E-2</v>
      </c>
      <c r="CM7" s="5">
        <f t="shared" si="8"/>
        <v>3.479852655889467E-2</v>
      </c>
      <c r="CN7" s="5">
        <f t="shared" si="8"/>
        <v>2.0071501232511511E-3</v>
      </c>
      <c r="CO7" s="5">
        <f t="shared" si="8"/>
        <v>3.335332762080743E-3</v>
      </c>
      <c r="CP7" s="5">
        <f t="shared" si="8"/>
        <v>3.5375518056474979E-2</v>
      </c>
      <c r="CQ7" s="5">
        <f t="shared" si="8"/>
        <v>3.8191431317843791E-3</v>
      </c>
      <c r="CR7" s="5">
        <f t="shared" si="8"/>
        <v>0.11221886580988222</v>
      </c>
      <c r="CS7" s="5">
        <f t="shared" si="8"/>
        <v>5.9667889533530621E-3</v>
      </c>
      <c r="CT7" s="5">
        <f t="shared" ref="CT7:DY7" si="9">CT6/CT5</f>
        <v>7.6495380727813729E-3</v>
      </c>
      <c r="CU7" s="5">
        <f t="shared" si="9"/>
        <v>6.1637195345883135E-3</v>
      </c>
      <c r="CV7" s="5">
        <f t="shared" si="9"/>
        <v>4.4363508710950059E-2</v>
      </c>
      <c r="CW7" s="5">
        <f t="shared" si="9"/>
        <v>1.3917080600399526E-3</v>
      </c>
      <c r="CX7" s="5">
        <f t="shared" si="9"/>
        <v>1.0259282669628604E-3</v>
      </c>
      <c r="CY7" s="5">
        <f t="shared" si="9"/>
        <v>1.3423345579745515E-3</v>
      </c>
      <c r="CZ7" s="5">
        <f t="shared" si="9"/>
        <v>1.0865649518802785E-2</v>
      </c>
      <c r="DA7" s="5">
        <f t="shared" si="9"/>
        <v>4.1624513030258823E-3</v>
      </c>
      <c r="DB7" s="5">
        <f t="shared" si="9"/>
        <v>8.5375404261729543E-2</v>
      </c>
      <c r="DC7" s="5">
        <f t="shared" si="9"/>
        <v>4.1182580528976625E-3</v>
      </c>
      <c r="DD7" s="5">
        <f t="shared" si="9"/>
        <v>6.4766843991709054E-3</v>
      </c>
      <c r="DE7" s="5">
        <f t="shared" si="9"/>
        <v>1.7714660887783195E-3</v>
      </c>
      <c r="DF7" s="5">
        <f t="shared" si="9"/>
        <v>0.18729464977947971</v>
      </c>
      <c r="DG7" s="5">
        <f t="shared" si="9"/>
        <v>1.7933939293876407E-3</v>
      </c>
      <c r="DH7" s="5">
        <f t="shared" si="9"/>
        <v>2.5054799558454407E-2</v>
      </c>
      <c r="DI7" s="5">
        <f t="shared" si="9"/>
        <v>1.2228885843158612E-3</v>
      </c>
      <c r="DJ7" s="5">
        <f t="shared" si="9"/>
        <v>7.5995109131182029E-3</v>
      </c>
      <c r="DK7" s="5">
        <f t="shared" si="9"/>
        <v>0.10068274412651425</v>
      </c>
      <c r="DL7" s="5">
        <f t="shared" si="9"/>
        <v>9.7326000562044879E-2</v>
      </c>
      <c r="DM7" s="5">
        <f t="shared" si="9"/>
        <v>4.4000619150552688E-3</v>
      </c>
      <c r="DN7" s="5">
        <f t="shared" si="9"/>
        <v>9.4250461124220059E-2</v>
      </c>
      <c r="DO7" s="5">
        <f t="shared" si="9"/>
        <v>1.7311911217540488E-2</v>
      </c>
      <c r="DP7" s="5">
        <f t="shared" si="9"/>
        <v>4.4400591404462439E-2</v>
      </c>
      <c r="DQ7" s="5">
        <f t="shared" si="9"/>
        <v>0.17411705133817737</v>
      </c>
      <c r="DR7" s="5">
        <f t="shared" si="9"/>
        <v>0.13130417703623037</v>
      </c>
      <c r="DS7" s="5">
        <f t="shared" si="9"/>
        <v>1.2703524902892916E-2</v>
      </c>
      <c r="DT7" s="5">
        <f t="shared" si="9"/>
        <v>1.4266163831384946E-3</v>
      </c>
      <c r="DU7" s="5">
        <f t="shared" si="9"/>
        <v>1.6352318177783216E-3</v>
      </c>
      <c r="DV7" s="5">
        <f t="shared" si="9"/>
        <v>3.3426270510049712E-2</v>
      </c>
      <c r="DW7" s="5">
        <f t="shared" si="9"/>
        <v>1.0788445580439628E-3</v>
      </c>
      <c r="DX7" s="5">
        <f t="shared" si="9"/>
        <v>2.3243778606772403E-3</v>
      </c>
      <c r="DY7" s="5">
        <f t="shared" si="9"/>
        <v>4.0812168826139729E-2</v>
      </c>
      <c r="DZ7" s="5">
        <f t="shared" ref="DZ7:FE7" si="10">DZ6/DZ5</f>
        <v>1.0605094911759191E-2</v>
      </c>
      <c r="EA7" s="5">
        <f t="shared" si="10"/>
        <v>1.3290677959791308E-2</v>
      </c>
      <c r="EB7" s="5">
        <f t="shared" si="10"/>
        <v>2.532790312678292E-2</v>
      </c>
      <c r="EC7" s="5">
        <f t="shared" si="10"/>
        <v>9.3808445102165447E-2</v>
      </c>
      <c r="ED7" s="5">
        <f t="shared" si="10"/>
        <v>2.124183890953959E-3</v>
      </c>
      <c r="EE7" s="5">
        <f t="shared" si="10"/>
        <v>6.1827783788422257E-3</v>
      </c>
      <c r="EF7" s="5">
        <f t="shared" si="10"/>
        <v>2.8321164093246839E-3</v>
      </c>
      <c r="EG7" s="5">
        <f t="shared" si="10"/>
        <v>1.0946332047009779E-2</v>
      </c>
      <c r="EH7" s="5">
        <f t="shared" si="10"/>
        <v>1.0089411039877101E-3</v>
      </c>
      <c r="EI7" s="5">
        <f t="shared" si="10"/>
        <v>4.1323998259543424E-3</v>
      </c>
      <c r="EJ7" s="5">
        <f t="shared" si="10"/>
        <v>2.9598358722050691E-3</v>
      </c>
      <c r="EK7" s="5">
        <f t="shared" si="10"/>
        <v>9.8150304798766352E-2</v>
      </c>
      <c r="EL7" s="5">
        <f t="shared" si="10"/>
        <v>2.6936254686105343E-3</v>
      </c>
      <c r="EM7" s="5">
        <f t="shared" si="10"/>
        <v>5.0813859431234218E-2</v>
      </c>
      <c r="EN7" s="5">
        <f t="shared" si="10"/>
        <v>8.7234342730286088E-2</v>
      </c>
      <c r="EO7" s="5">
        <f t="shared" si="10"/>
        <v>7.8227422834984787E-3</v>
      </c>
      <c r="EP7" s="5">
        <f t="shared" si="10"/>
        <v>4.7326515998589364E-2</v>
      </c>
      <c r="EQ7" s="5">
        <f t="shared" si="10"/>
        <v>0.16454306887655046</v>
      </c>
      <c r="ER7" s="5">
        <f t="shared" si="10"/>
        <v>9.5714243268503491E-3</v>
      </c>
      <c r="ES7" s="5">
        <f t="shared" si="10"/>
        <v>0.11173899878122523</v>
      </c>
      <c r="ET7" s="5">
        <f t="shared" si="10"/>
        <v>2.1283534533074792E-3</v>
      </c>
      <c r="EU7" s="5">
        <f t="shared" si="10"/>
        <v>0.11160816283429577</v>
      </c>
      <c r="EV7" s="5">
        <f t="shared" si="10"/>
        <v>4.3532015509933082E-2</v>
      </c>
      <c r="EW7" s="5">
        <f t="shared" si="10"/>
        <v>7.8090876766105594E-3</v>
      </c>
      <c r="EX7" s="5">
        <f t="shared" si="10"/>
        <v>2.0912037115273204E-3</v>
      </c>
      <c r="EY7" s="5">
        <f t="shared" si="10"/>
        <v>1.4514169007638928E-3</v>
      </c>
      <c r="EZ7" s="5">
        <f t="shared" si="10"/>
        <v>1.3324073657582029E-3</v>
      </c>
      <c r="FA7" s="5">
        <f t="shared" si="10"/>
        <v>4.6771937039293061E-2</v>
      </c>
      <c r="FB7" s="5">
        <f t="shared" si="10"/>
        <v>4.6180728507613763E-3</v>
      </c>
      <c r="FC7" s="5">
        <f t="shared" si="10"/>
        <v>9.9064213588789113E-3</v>
      </c>
      <c r="FD7" s="5">
        <f t="shared" si="10"/>
        <v>0.14834503260739182</v>
      </c>
      <c r="FE7" s="5">
        <f t="shared" si="10"/>
        <v>0.13772805776952574</v>
      </c>
      <c r="FF7" s="5">
        <f t="shared" ref="FF7:GB7" si="11">FF6/FF5</f>
        <v>1.0087574159243122E-2</v>
      </c>
      <c r="FG7" s="5">
        <f t="shared" si="11"/>
        <v>1.9259612669156757E-2</v>
      </c>
      <c r="FH7" s="5">
        <f t="shared" si="11"/>
        <v>1.821802951928872E-2</v>
      </c>
      <c r="FI7" s="5">
        <f t="shared" si="11"/>
        <v>3.6737282850488648E-2</v>
      </c>
      <c r="FJ7" s="5">
        <f t="shared" si="11"/>
        <v>1.0765167259324844E-2</v>
      </c>
      <c r="FK7" s="5">
        <f t="shared" si="11"/>
        <v>1.8077082334846568E-3</v>
      </c>
      <c r="FL7" s="5">
        <f t="shared" si="11"/>
        <v>6.066684394984579E-3</v>
      </c>
      <c r="FM7" s="5">
        <f t="shared" si="11"/>
        <v>3.2160177230502358E-3</v>
      </c>
      <c r="FN7" s="5">
        <f t="shared" si="11"/>
        <v>0.1048126786217692</v>
      </c>
      <c r="FO7" s="5">
        <f t="shared" si="11"/>
        <v>9.7820877936544037E-2</v>
      </c>
      <c r="FP7" s="5">
        <f t="shared" si="11"/>
        <v>2.3668778904380053E-3</v>
      </c>
      <c r="FQ7" s="5">
        <f t="shared" si="11"/>
        <v>1.9480015817313727E-3</v>
      </c>
      <c r="FR7" s="5">
        <f t="shared" si="11"/>
        <v>1.3049665367257477E-3</v>
      </c>
      <c r="FS7" s="5">
        <f t="shared" si="11"/>
        <v>6.5199775898814984E-3</v>
      </c>
      <c r="FT7" s="5">
        <f t="shared" si="11"/>
        <v>8.8490714124449654E-3</v>
      </c>
      <c r="FU7" s="5">
        <f t="shared" si="11"/>
        <v>1.2304516664182816E-2</v>
      </c>
      <c r="FV7" s="5">
        <f t="shared" si="11"/>
        <v>1.1987833529318237E-2</v>
      </c>
      <c r="FW7" s="5">
        <f t="shared" si="11"/>
        <v>4.6088437290660242E-2</v>
      </c>
      <c r="FX7" s="5">
        <f t="shared" si="11"/>
        <v>1.1219063329829984E-2</v>
      </c>
      <c r="FY7" s="5">
        <f t="shared" si="11"/>
        <v>3.6307432627381703E-2</v>
      </c>
      <c r="FZ7" s="5">
        <f t="shared" si="11"/>
        <v>2.7846041275338365E-2</v>
      </c>
      <c r="GA7" s="5">
        <f t="shared" si="11"/>
        <v>0.10615508798276069</v>
      </c>
      <c r="GB7" s="5">
        <f t="shared" si="11"/>
        <v>6.2659295084682362E-2</v>
      </c>
    </row>
    <row r="8" spans="1:185" x14ac:dyDescent="0.25">
      <c r="B8" s="6"/>
      <c r="C8" s="6"/>
      <c r="D8" s="6"/>
      <c r="E8" s="6"/>
      <c r="F8" s="6"/>
      <c r="G8" s="6"/>
      <c r="H8" s="6"/>
      <c r="I8" s="6"/>
      <c r="J8" s="6"/>
      <c r="K8" s="6"/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  <c r="AA8" s="6"/>
      <c r="AB8" s="6"/>
      <c r="AC8" s="6"/>
      <c r="AD8" s="6"/>
      <c r="AE8" s="6"/>
      <c r="AF8" s="6"/>
      <c r="AG8" s="6"/>
      <c r="AH8" s="6"/>
      <c r="AI8" s="6"/>
      <c r="AJ8" s="6"/>
      <c r="AK8" s="6"/>
      <c r="AL8" s="6"/>
      <c r="AM8" s="6"/>
      <c r="AN8" s="6"/>
      <c r="AO8" s="6"/>
      <c r="AP8" s="6"/>
      <c r="AQ8" s="6"/>
      <c r="AR8" s="6"/>
      <c r="AS8" s="6"/>
      <c r="AT8" s="6"/>
      <c r="AU8" s="6"/>
      <c r="AV8" s="6"/>
      <c r="AW8" s="6"/>
      <c r="AX8" s="6"/>
      <c r="AY8" s="6"/>
      <c r="AZ8" s="6"/>
      <c r="BA8" s="6"/>
      <c r="BB8" s="6"/>
      <c r="BC8" s="6"/>
      <c r="BD8" s="6"/>
      <c r="BE8" s="6"/>
      <c r="BF8" s="6"/>
      <c r="BG8" s="6"/>
      <c r="BH8" s="6"/>
      <c r="BI8" s="6"/>
      <c r="BJ8" s="6"/>
      <c r="BK8" s="6"/>
      <c r="BL8" s="6"/>
      <c r="BM8" s="6"/>
      <c r="BN8" s="6"/>
      <c r="BO8" s="6"/>
      <c r="BP8" s="6"/>
      <c r="BQ8" s="6"/>
      <c r="BR8" s="6"/>
      <c r="BS8" s="6"/>
      <c r="BT8" s="6"/>
      <c r="BU8" s="6"/>
      <c r="BV8" s="6"/>
      <c r="BW8" s="6"/>
      <c r="BX8" s="6"/>
      <c r="BY8" s="6"/>
      <c r="BZ8" s="6"/>
      <c r="CA8" s="6"/>
      <c r="CB8" s="6"/>
      <c r="CC8" s="6"/>
      <c r="CD8" s="6"/>
      <c r="CE8" s="6"/>
      <c r="CF8" s="6"/>
      <c r="CG8" s="6"/>
      <c r="CH8" s="6"/>
      <c r="CI8" s="6"/>
      <c r="CJ8" s="6"/>
      <c r="CK8" s="6"/>
      <c r="CL8" s="6"/>
      <c r="CM8" s="6"/>
      <c r="CN8" s="6"/>
      <c r="CO8" s="6"/>
      <c r="CP8" s="6"/>
      <c r="CQ8" s="6"/>
      <c r="CR8" s="6"/>
      <c r="CS8" s="6"/>
      <c r="CT8" s="6"/>
      <c r="CU8" s="6"/>
      <c r="CV8" s="6"/>
      <c r="CW8" s="6"/>
      <c r="CX8" s="6"/>
      <c r="CY8" s="6"/>
      <c r="CZ8" s="6"/>
      <c r="DA8" s="6"/>
      <c r="DB8" s="6"/>
      <c r="DC8" s="6"/>
      <c r="DD8" s="6"/>
      <c r="DE8" s="6"/>
      <c r="DF8" s="6"/>
      <c r="DG8" s="6"/>
      <c r="DH8" s="6"/>
      <c r="DI8" s="6"/>
      <c r="DJ8" s="6"/>
      <c r="DK8" s="6"/>
      <c r="DL8" s="6"/>
      <c r="DM8" s="6"/>
      <c r="DN8" s="6"/>
      <c r="DO8" s="6"/>
      <c r="DP8" s="6"/>
      <c r="DQ8" s="6"/>
      <c r="DR8" s="6"/>
      <c r="DS8" s="6"/>
      <c r="DT8" s="6"/>
      <c r="DU8" s="6"/>
      <c r="DV8" s="6"/>
      <c r="DW8" s="6"/>
      <c r="DX8" s="6"/>
      <c r="DY8" s="6"/>
      <c r="DZ8" s="6"/>
      <c r="EA8" s="6"/>
      <c r="EB8" s="6"/>
      <c r="EC8" s="6"/>
      <c r="ED8" s="6"/>
      <c r="EE8" s="6"/>
      <c r="EF8" s="6"/>
      <c r="EG8" s="6"/>
      <c r="EH8" s="6"/>
      <c r="EI8" s="6"/>
      <c r="EJ8" s="6"/>
      <c r="EK8" s="6"/>
      <c r="EL8" s="6"/>
      <c r="EM8" s="6"/>
      <c r="EN8" s="6"/>
      <c r="EO8" s="6"/>
      <c r="EP8" s="6"/>
      <c r="EQ8" s="6"/>
      <c r="ER8" s="6"/>
      <c r="ES8" s="6"/>
      <c r="ET8" s="6"/>
      <c r="EU8" s="6"/>
      <c r="EV8" s="6"/>
      <c r="EW8" s="6"/>
      <c r="EX8" s="6"/>
      <c r="EY8" s="6"/>
      <c r="EZ8" s="6"/>
      <c r="FA8" s="6"/>
      <c r="FB8" s="6"/>
      <c r="FC8" s="6"/>
      <c r="FD8" s="6"/>
      <c r="FE8" s="6"/>
      <c r="FF8" s="6"/>
      <c r="FG8" s="6"/>
      <c r="FH8" s="6"/>
      <c r="FI8" s="6"/>
      <c r="FJ8" s="6"/>
      <c r="FK8" s="6"/>
      <c r="FL8" s="6"/>
      <c r="FM8" s="6"/>
      <c r="FN8" s="6"/>
      <c r="FO8" s="6"/>
      <c r="FP8" s="6"/>
      <c r="FQ8" s="6"/>
      <c r="FR8" s="6"/>
      <c r="FS8" s="6"/>
      <c r="FT8" s="6"/>
      <c r="FU8" s="6"/>
      <c r="FV8" s="6"/>
      <c r="FW8" s="6"/>
      <c r="FX8" s="6"/>
      <c r="FY8" s="6"/>
      <c r="FZ8" s="6"/>
      <c r="GA8" s="6"/>
      <c r="GB8" s="6"/>
    </row>
    <row r="9" spans="1:185" x14ac:dyDescent="0.25">
      <c r="A9" t="s">
        <v>185</v>
      </c>
      <c r="B9" s="6">
        <v>455.21827573093344</v>
      </c>
      <c r="C9" s="6">
        <v>984.78083207864086</v>
      </c>
      <c r="D9" s="6">
        <v>0.91962151470138476</v>
      </c>
      <c r="E9" s="6">
        <v>0.76031060432257302</v>
      </c>
      <c r="F9" s="6">
        <v>12.252075761859651</v>
      </c>
      <c r="G9" s="6">
        <v>1.3208133957534545</v>
      </c>
      <c r="H9" s="6">
        <v>1.0863460855014672E-2</v>
      </c>
      <c r="I9" s="6">
        <v>0.5398862492445381</v>
      </c>
      <c r="J9" s="6">
        <v>0.36035628729821417</v>
      </c>
      <c r="K9" s="6">
        <v>12.677209544516108</v>
      </c>
      <c r="L9" s="6">
        <v>419.2104001531165</v>
      </c>
      <c r="M9" s="6">
        <v>0.69320102523635607</v>
      </c>
      <c r="N9" s="6">
        <v>408.77080595622715</v>
      </c>
      <c r="O9" s="6">
        <v>551.16378797667073</v>
      </c>
      <c r="P9" s="6">
        <v>855.63715933870731</v>
      </c>
      <c r="Q9" s="6">
        <v>1.96559529265115</v>
      </c>
      <c r="R9" s="6">
        <v>0.10900514698710262</v>
      </c>
      <c r="S9" s="6">
        <v>4.8076505400256188E-2</v>
      </c>
      <c r="T9" s="6">
        <v>0.84147375631106947</v>
      </c>
      <c r="U9" s="6">
        <v>2.0398658865888066</v>
      </c>
      <c r="V9" s="6">
        <v>0.37268125647009503</v>
      </c>
      <c r="W9" s="6">
        <v>47.013418649504409</v>
      </c>
      <c r="X9" s="6">
        <v>208.75625174767879</v>
      </c>
      <c r="Y9" s="6">
        <v>3.8238190718274237E-2</v>
      </c>
      <c r="Z9" s="6">
        <v>9.561189929965342E-3</v>
      </c>
      <c r="AA9" s="6">
        <v>2.48844828804787</v>
      </c>
      <c r="AB9" s="6">
        <v>13.56496159000007</v>
      </c>
      <c r="AC9" s="6">
        <v>228.4973099913035</v>
      </c>
      <c r="AD9" s="6">
        <v>2.1664495315200885</v>
      </c>
      <c r="AE9" s="6">
        <v>0.34888699380490401</v>
      </c>
      <c r="AF9" s="6">
        <v>1.036030775505379</v>
      </c>
      <c r="AG9" s="6">
        <v>379.17254351742878</v>
      </c>
      <c r="AH9" s="6">
        <v>739.31085239125559</v>
      </c>
      <c r="AI9" s="6">
        <v>690.50019738693811</v>
      </c>
      <c r="AJ9" s="6">
        <v>3102.8528423691273</v>
      </c>
      <c r="AK9" s="6">
        <v>100.25467827833752</v>
      </c>
      <c r="AL9" s="6">
        <v>32.185160907600988</v>
      </c>
      <c r="AM9" s="6">
        <v>22.103286236833778</v>
      </c>
      <c r="AN9" s="6">
        <v>1.3170345234989045</v>
      </c>
      <c r="AO9" s="6">
        <v>3.0616006888313878</v>
      </c>
      <c r="AP9" s="6">
        <v>6.8646681984442672</v>
      </c>
      <c r="AQ9" s="6">
        <v>6.3880147475303947E-2</v>
      </c>
      <c r="AR9" s="6">
        <v>0.95554559096112102</v>
      </c>
      <c r="AS9" s="6">
        <v>8.1303372332912094</v>
      </c>
      <c r="AT9" s="6">
        <v>16.114557386441831</v>
      </c>
      <c r="AU9" s="6">
        <v>0.3471908156518474</v>
      </c>
      <c r="AV9" s="6">
        <v>18.943405810730674</v>
      </c>
      <c r="AW9" s="6">
        <v>72.916601289912052</v>
      </c>
      <c r="AX9" s="6">
        <v>14.157211942023277</v>
      </c>
      <c r="AY9" s="6">
        <v>175.16905021417082</v>
      </c>
      <c r="AZ9" s="6">
        <v>113.96056775216741</v>
      </c>
      <c r="BA9" s="6">
        <v>1.5153445151519935</v>
      </c>
      <c r="BB9" s="6">
        <v>0.1301126981504358</v>
      </c>
      <c r="BC9" s="6">
        <v>2522.4904175487677</v>
      </c>
      <c r="BD9" s="6">
        <v>0.20759792418460568</v>
      </c>
      <c r="BE9" s="6">
        <v>1.3941227979799475</v>
      </c>
      <c r="BF9" s="6">
        <v>3.5784657466415792</v>
      </c>
      <c r="BG9" s="6">
        <v>0.3042601717863827</v>
      </c>
      <c r="BH9" s="6">
        <v>20.662557029356783</v>
      </c>
      <c r="BI9" s="6">
        <v>3.0468896382005322</v>
      </c>
      <c r="BJ9" s="6">
        <v>1.4355918418770626</v>
      </c>
      <c r="BK9" s="6">
        <v>327.21875427037418</v>
      </c>
      <c r="BL9" s="6">
        <v>348.01123981944954</v>
      </c>
      <c r="BM9" s="6">
        <v>39.580306843511799</v>
      </c>
      <c r="BN9" s="6">
        <v>44.420865045754994</v>
      </c>
      <c r="BO9" s="6">
        <v>18.146954467688229</v>
      </c>
      <c r="BP9" s="6">
        <v>0.23120455183695668</v>
      </c>
      <c r="BQ9" s="6">
        <v>9.2443463775839771E-2</v>
      </c>
      <c r="BR9" s="6">
        <v>64.420656828371108</v>
      </c>
      <c r="BS9" s="6">
        <v>1.8388186041374939</v>
      </c>
      <c r="BT9" s="6">
        <v>20.757336581259551</v>
      </c>
      <c r="BU9" s="6">
        <v>0.3013858299369096</v>
      </c>
      <c r="BV9" s="6">
        <v>173.98257867775001</v>
      </c>
      <c r="BW9" s="6">
        <v>0.9581080653333709</v>
      </c>
      <c r="BX9" s="6">
        <v>733.97922656593255</v>
      </c>
      <c r="BY9" s="6">
        <v>11731.606097095886</v>
      </c>
      <c r="BZ9" s="6">
        <v>0.1535532691449723</v>
      </c>
      <c r="CA9" s="6">
        <v>91.414797607418123</v>
      </c>
      <c r="CB9" s="6">
        <v>114.16900550531511</v>
      </c>
      <c r="CC9" s="6">
        <v>1.0700223253549662E-2</v>
      </c>
      <c r="CD9" s="6">
        <v>0.42284522394012691</v>
      </c>
      <c r="CE9" s="6">
        <v>1.5166380574712346</v>
      </c>
      <c r="CF9" s="6">
        <v>1.2961913720040414</v>
      </c>
      <c r="CG9" s="6">
        <v>7.1043228980540176</v>
      </c>
      <c r="CH9" s="6">
        <v>3.8528570748065212</v>
      </c>
      <c r="CI9" s="6">
        <v>9.0084731548767749</v>
      </c>
      <c r="CJ9" s="6">
        <v>1205.0993773435168</v>
      </c>
      <c r="CK9" s="6">
        <v>5.5890471736634026</v>
      </c>
      <c r="CL9" s="6">
        <v>61.963951244102773</v>
      </c>
      <c r="CM9" s="6">
        <v>1.0507085727629706</v>
      </c>
      <c r="CN9" s="6">
        <v>1.1968533345182748</v>
      </c>
      <c r="CO9" s="6">
        <v>0.31643413542826088</v>
      </c>
      <c r="CP9" s="6">
        <v>51.035562856497954</v>
      </c>
      <c r="CQ9" s="6">
        <v>3.9690239196978125</v>
      </c>
      <c r="CR9" s="6">
        <v>110.45041266809606</v>
      </c>
      <c r="CS9" s="6">
        <v>5.3984337453608173</v>
      </c>
      <c r="CT9" s="6">
        <v>0.1604507525440414</v>
      </c>
      <c r="CU9" s="6">
        <v>14.10436992551737</v>
      </c>
      <c r="CV9" s="6">
        <v>54.072358335110714</v>
      </c>
      <c r="CW9" s="6">
        <v>0.28614569057544131</v>
      </c>
      <c r="CX9" s="6">
        <v>1.5766405939528147E-2</v>
      </c>
      <c r="CY9" s="6">
        <v>0.15623645631629729</v>
      </c>
      <c r="CZ9" s="6">
        <v>57.280469364150179</v>
      </c>
      <c r="DA9" s="6">
        <v>0.96969484785260307</v>
      </c>
      <c r="DB9" s="6">
        <v>437.52678604099134</v>
      </c>
      <c r="DC9" s="6">
        <v>0.16492703809275963</v>
      </c>
      <c r="DD9" s="6">
        <v>77.867611341601148</v>
      </c>
      <c r="DE9" s="6">
        <v>0.58057041439945478</v>
      </c>
      <c r="DF9" s="6">
        <v>767.50407327041125</v>
      </c>
      <c r="DG9" s="6">
        <v>5.1627796629194617E-3</v>
      </c>
      <c r="DH9" s="6">
        <v>332.23597935352882</v>
      </c>
      <c r="DI9" s="6">
        <v>9.1322583067788149E-2</v>
      </c>
      <c r="DJ9" s="6">
        <v>3.962076350195431</v>
      </c>
      <c r="DK9" s="6">
        <v>538.35602541754531</v>
      </c>
      <c r="DL9" s="6">
        <v>101.94009135531145</v>
      </c>
      <c r="DM9" s="6">
        <v>0.85816571922172513</v>
      </c>
      <c r="DN9" s="6">
        <v>266.26533494468435</v>
      </c>
      <c r="DO9" s="6">
        <v>13.930623735556608</v>
      </c>
      <c r="DP9" s="6">
        <v>26.292195253146041</v>
      </c>
      <c r="DQ9" s="6">
        <v>938.91636180895193</v>
      </c>
      <c r="DR9" s="6">
        <v>7786.1326644596656</v>
      </c>
      <c r="DS9" s="6">
        <v>11.193916211343566</v>
      </c>
      <c r="DT9" s="6">
        <v>1.0659150255029926</v>
      </c>
      <c r="DU9" s="6">
        <v>0.23705538279674379</v>
      </c>
      <c r="DV9" s="6">
        <v>201.32142423321287</v>
      </c>
      <c r="DW9" s="6">
        <v>0.17346865381896123</v>
      </c>
      <c r="DX9" s="6">
        <v>0.49490746134744029</v>
      </c>
      <c r="DY9" s="6">
        <v>2560.9182405094261</v>
      </c>
      <c r="DZ9" s="6">
        <v>6.4461048242136041</v>
      </c>
      <c r="EA9" s="6">
        <v>32.311044178465387</v>
      </c>
      <c r="EB9" s="6">
        <v>336.29748719681191</v>
      </c>
      <c r="EC9" s="6">
        <v>72.216540249891779</v>
      </c>
      <c r="ED9" s="6">
        <v>2.6984124257441495</v>
      </c>
      <c r="EE9" s="6">
        <v>28.381972545015152</v>
      </c>
      <c r="EF9" s="6">
        <v>0.33680162702553884</v>
      </c>
      <c r="EG9" s="6">
        <v>12.159506440604344</v>
      </c>
      <c r="EH9" s="6">
        <v>9.3629590842077726E-2</v>
      </c>
      <c r="EI9" s="6">
        <v>7.0924323355073193</v>
      </c>
      <c r="EJ9" s="6">
        <v>44.845332842706249</v>
      </c>
      <c r="EK9" s="6">
        <v>126.83436022474893</v>
      </c>
      <c r="EL9" s="6">
        <v>3.245863677806744</v>
      </c>
      <c r="EM9" s="6">
        <v>551.5800640043384</v>
      </c>
      <c r="EN9" s="6">
        <v>216.20173396775493</v>
      </c>
      <c r="EO9" s="6">
        <v>0.10484642494894572</v>
      </c>
      <c r="EP9" s="6">
        <v>2.6627958669783629</v>
      </c>
      <c r="EQ9" s="6">
        <v>356.25380741518052</v>
      </c>
      <c r="ER9" s="6">
        <v>8.859793673689218</v>
      </c>
      <c r="ES9" s="6">
        <v>886.67723879715618</v>
      </c>
      <c r="ET9" s="6">
        <v>3.1987856341778351</v>
      </c>
      <c r="EU9" s="6">
        <v>456.63528662953468</v>
      </c>
      <c r="EV9" s="6">
        <v>1.6247010526228394</v>
      </c>
      <c r="EW9" s="6">
        <v>0.67246671960196702</v>
      </c>
      <c r="EX9" s="6">
        <v>0.37842137341885124</v>
      </c>
      <c r="EY9" s="6">
        <v>0.1265639641109727</v>
      </c>
      <c r="EZ9" s="6">
        <v>0.48726101822152079</v>
      </c>
      <c r="FA9" s="6">
        <v>23.702787983113019</v>
      </c>
      <c r="FB9" s="6">
        <v>1.2629070269284025E-2</v>
      </c>
      <c r="FC9" s="6">
        <v>67.229552911705312</v>
      </c>
      <c r="FD9" s="6">
        <v>1022.8138800722209</v>
      </c>
      <c r="FE9" s="6">
        <v>188.81790921098604</v>
      </c>
      <c r="FF9" s="6">
        <v>70.733523046130998</v>
      </c>
      <c r="FG9" s="6">
        <v>21.52688060064845</v>
      </c>
      <c r="FH9" s="6">
        <v>22.566307337929988</v>
      </c>
      <c r="FI9" s="6">
        <v>10.581250883960248</v>
      </c>
      <c r="FJ9" s="6">
        <v>0.13471255623953796</v>
      </c>
      <c r="FK9" s="6">
        <v>0.12744542830910877</v>
      </c>
      <c r="FL9" s="6">
        <v>8.6654572728556047</v>
      </c>
      <c r="FM9" s="6">
        <v>35.210864380361528</v>
      </c>
      <c r="FN9" s="6">
        <v>1189.0644726941116</v>
      </c>
      <c r="FO9" s="6">
        <v>861.65980161292111</v>
      </c>
      <c r="FP9" s="6">
        <v>20.503299893977534</v>
      </c>
      <c r="FQ9" s="6">
        <v>0.26475112867809858</v>
      </c>
      <c r="FR9" s="6">
        <v>20.834665645673653</v>
      </c>
      <c r="FS9" s="6">
        <v>14.852947513292314</v>
      </c>
      <c r="FT9" s="6">
        <v>0.11989591202302385</v>
      </c>
      <c r="FU9" s="6">
        <v>42.784575993497462</v>
      </c>
      <c r="FV9" s="6">
        <v>81.844081047105675</v>
      </c>
      <c r="FW9" s="6">
        <v>2.1581323043861569</v>
      </c>
      <c r="FX9" s="6">
        <v>0.27473034592903817</v>
      </c>
      <c r="FY9" s="6">
        <v>258.6008095225767</v>
      </c>
      <c r="FZ9" s="6">
        <v>401.04442486058184</v>
      </c>
      <c r="GA9" s="6">
        <v>350.34130725514285</v>
      </c>
      <c r="GB9" s="6">
        <v>255.16370349786371</v>
      </c>
    </row>
    <row r="10" spans="1:185" x14ac:dyDescent="0.25">
      <c r="A10" t="s">
        <v>186</v>
      </c>
      <c r="B10" s="6">
        <v>28.957996093750001</v>
      </c>
      <c r="C10" s="6">
        <v>25.657988281249999</v>
      </c>
      <c r="D10" s="6">
        <v>1.349423885345459E-3</v>
      </c>
      <c r="E10" s="6">
        <v>0</v>
      </c>
      <c r="F10" s="6">
        <v>4.4342763671874996</v>
      </c>
      <c r="G10" s="6">
        <v>1.1540369987487793E-2</v>
      </c>
      <c r="H10" s="6">
        <v>0</v>
      </c>
      <c r="I10" s="6">
        <v>0</v>
      </c>
      <c r="J10" s="6">
        <v>0</v>
      </c>
      <c r="K10" s="6">
        <v>6.744082641601562E-2</v>
      </c>
      <c r="L10" s="6">
        <v>15.399484375</v>
      </c>
      <c r="M10" s="6">
        <v>0</v>
      </c>
      <c r="N10" s="6">
        <v>8.8698378906249999</v>
      </c>
      <c r="O10" s="6">
        <v>9.4418730468749992</v>
      </c>
      <c r="P10" s="6">
        <v>281.4375</v>
      </c>
      <c r="Q10" s="6">
        <v>0</v>
      </c>
      <c r="R10" s="6">
        <v>0</v>
      </c>
      <c r="S10" s="6">
        <v>0</v>
      </c>
      <c r="T10" s="6">
        <v>0</v>
      </c>
      <c r="U10" s="6">
        <v>0</v>
      </c>
      <c r="V10" s="6">
        <v>4.5897636413574222E-2</v>
      </c>
      <c r="W10" s="6">
        <v>7.2468134765625001</v>
      </c>
      <c r="X10" s="6">
        <v>71.764812500000005</v>
      </c>
      <c r="Y10" s="6">
        <v>0</v>
      </c>
      <c r="Z10" s="6">
        <v>0</v>
      </c>
      <c r="AA10" s="6">
        <v>8.9376686096191413E-2</v>
      </c>
      <c r="AB10" s="6">
        <v>2.0930158691406251</v>
      </c>
      <c r="AC10" s="6">
        <v>11.4780439453125</v>
      </c>
      <c r="AD10" s="6">
        <v>0</v>
      </c>
      <c r="AE10" s="6">
        <v>0</v>
      </c>
      <c r="AF10" s="6">
        <v>0</v>
      </c>
      <c r="AG10" s="6">
        <v>254.99549999999999</v>
      </c>
      <c r="AH10" s="6">
        <v>43.228277343750001</v>
      </c>
      <c r="AI10" s="6">
        <v>43.366761718749999</v>
      </c>
      <c r="AJ10" s="6">
        <v>159.14768749999999</v>
      </c>
      <c r="AK10" s="6">
        <v>8.4944277343749999</v>
      </c>
      <c r="AL10" s="6">
        <v>46.171156250000003</v>
      </c>
      <c r="AM10" s="6">
        <v>1.2815505371093749</v>
      </c>
      <c r="AN10" s="6">
        <v>3.9836990833282473E-3</v>
      </c>
      <c r="AO10" s="6">
        <v>2.75953662109375</v>
      </c>
      <c r="AP10" s="6">
        <v>9.7151582031250001</v>
      </c>
      <c r="AQ10" s="6">
        <v>0</v>
      </c>
      <c r="AR10" s="6">
        <v>0</v>
      </c>
      <c r="AS10" s="6">
        <v>0</v>
      </c>
      <c r="AT10" s="6">
        <v>0.29747839355468753</v>
      </c>
      <c r="AU10" s="6">
        <v>0</v>
      </c>
      <c r="AV10" s="6">
        <v>6.5081542968750003E-2</v>
      </c>
      <c r="AW10" s="6">
        <v>0.72258282470703128</v>
      </c>
      <c r="AX10" s="6">
        <v>18.61525390625</v>
      </c>
      <c r="AY10" s="6">
        <v>18.031048828125002</v>
      </c>
      <c r="AZ10" s="6">
        <v>0.72745922851562494</v>
      </c>
      <c r="BA10" s="6">
        <v>0</v>
      </c>
      <c r="BB10" s="6">
        <v>0</v>
      </c>
      <c r="BC10" s="6">
        <v>77.749593750000003</v>
      </c>
      <c r="BD10" s="6">
        <v>0</v>
      </c>
      <c r="BE10" s="6">
        <v>1.7551881103515625</v>
      </c>
      <c r="BF10" s="6">
        <v>0</v>
      </c>
      <c r="BG10" s="6">
        <v>9.8990859985351565E-2</v>
      </c>
      <c r="BH10" s="6">
        <v>3.2191933593750002</v>
      </c>
      <c r="BI10" s="6">
        <v>0</v>
      </c>
      <c r="BJ10" s="6">
        <v>1.600400924682617E-2</v>
      </c>
      <c r="BK10" s="6">
        <v>7.0642343749999998</v>
      </c>
      <c r="BL10" s="6">
        <v>24.432888671874998</v>
      </c>
      <c r="BM10" s="6">
        <v>0.46223162841796878</v>
      </c>
      <c r="BN10" s="6">
        <v>1.289085205078125</v>
      </c>
      <c r="BO10" s="6">
        <v>2.0009384765624998</v>
      </c>
      <c r="BP10" s="6">
        <v>0</v>
      </c>
      <c r="BQ10" s="6">
        <v>6.8514823913574219E-2</v>
      </c>
      <c r="BR10" s="6">
        <v>35.020429687499998</v>
      </c>
      <c r="BS10" s="6">
        <v>0.10602845764160156</v>
      </c>
      <c r="BT10" s="6">
        <v>9.7711494140624993</v>
      </c>
      <c r="BU10" s="6">
        <v>0</v>
      </c>
      <c r="BV10" s="6">
        <v>1.7204201660156251</v>
      </c>
      <c r="BW10" s="6">
        <v>0</v>
      </c>
      <c r="BX10" s="6">
        <v>105.3662734375</v>
      </c>
      <c r="BY10" s="6">
        <v>668.24225000000001</v>
      </c>
      <c r="BZ10" s="6">
        <v>0</v>
      </c>
      <c r="CA10" s="6">
        <v>0.84893273925781254</v>
      </c>
      <c r="CB10" s="6">
        <v>8.6064025878906256E-2</v>
      </c>
      <c r="CC10" s="6">
        <v>0</v>
      </c>
      <c r="CD10" s="6">
        <v>0</v>
      </c>
      <c r="CE10" s="6">
        <v>0</v>
      </c>
      <c r="CF10" s="6">
        <v>1.965734375</v>
      </c>
      <c r="CG10" s="6">
        <v>1.5890177001953125</v>
      </c>
      <c r="CH10" s="6">
        <v>0</v>
      </c>
      <c r="CI10" s="6">
        <v>4.3041987304687499</v>
      </c>
      <c r="CJ10" s="6">
        <v>11.588357421874999</v>
      </c>
      <c r="CK10" s="6">
        <v>1.6932152099609374</v>
      </c>
      <c r="CL10" s="6">
        <v>0.50636230468749999</v>
      </c>
      <c r="CM10" s="6">
        <v>3.4642517089843748E-2</v>
      </c>
      <c r="CN10" s="6">
        <v>0</v>
      </c>
      <c r="CO10" s="6">
        <v>0</v>
      </c>
      <c r="CP10" s="6">
        <v>14.5260625</v>
      </c>
      <c r="CQ10" s="6">
        <v>1.8692050933837891E-2</v>
      </c>
      <c r="CR10" s="6">
        <v>8.0453124999999996</v>
      </c>
      <c r="CS10" s="6">
        <v>5.4986190795898435E-2</v>
      </c>
      <c r="CT10" s="6">
        <v>0.1377646484375</v>
      </c>
      <c r="CU10" s="6">
        <v>5.1171708984375002</v>
      </c>
      <c r="CV10" s="6">
        <v>4.1673085937499996</v>
      </c>
      <c r="CW10" s="6">
        <v>0</v>
      </c>
      <c r="CX10" s="6">
        <v>0</v>
      </c>
      <c r="CY10" s="6">
        <v>0</v>
      </c>
      <c r="CZ10" s="6">
        <v>1.2889080810546876</v>
      </c>
      <c r="DA10" s="6">
        <v>1.561986654996872E-4</v>
      </c>
      <c r="DB10" s="6">
        <v>34.900019531250003</v>
      </c>
      <c r="DC10" s="6">
        <v>1.1659222841262818E-3</v>
      </c>
      <c r="DD10" s="6">
        <v>31.514861328125001</v>
      </c>
      <c r="DE10" s="6">
        <v>8.0634367465972896E-4</v>
      </c>
      <c r="DF10" s="6">
        <v>6.6890419921874997</v>
      </c>
      <c r="DG10" s="6">
        <v>0</v>
      </c>
      <c r="DH10" s="6">
        <v>46.551648437499999</v>
      </c>
      <c r="DI10" s="6">
        <v>1.3118566572666168E-4</v>
      </c>
      <c r="DJ10" s="6">
        <v>1.1996742248535155E-2</v>
      </c>
      <c r="DK10" s="6">
        <v>53.703316406250003</v>
      </c>
      <c r="DL10" s="6">
        <v>0.49924072265625002</v>
      </c>
      <c r="DM10" s="6">
        <v>4.7246351242065431E-3</v>
      </c>
      <c r="DN10" s="6">
        <v>3.2440009765625</v>
      </c>
      <c r="DO10" s="6">
        <v>66.828328124999999</v>
      </c>
      <c r="DP10" s="6">
        <v>1.7268748779296874</v>
      </c>
      <c r="DQ10" s="6">
        <v>6.6178549804687501</v>
      </c>
      <c r="DR10" s="6">
        <v>280.59440625000002</v>
      </c>
      <c r="DS10" s="6">
        <v>0.53357098388671875</v>
      </c>
      <c r="DT10" s="6">
        <v>0</v>
      </c>
      <c r="DU10" s="6">
        <v>0</v>
      </c>
      <c r="DV10" s="6">
        <v>48.129281249999998</v>
      </c>
      <c r="DW10" s="6">
        <v>0</v>
      </c>
      <c r="DX10" s="6">
        <v>0</v>
      </c>
      <c r="DY10" s="6">
        <v>61.098453124999999</v>
      </c>
      <c r="DZ10" s="6">
        <v>0.26703991699218749</v>
      </c>
      <c r="EA10" s="6">
        <v>10.9854111328125</v>
      </c>
      <c r="EB10" s="6">
        <v>126.44582812500001</v>
      </c>
      <c r="EC10" s="6">
        <v>35.958398437500001</v>
      </c>
      <c r="ED10" s="6">
        <v>0</v>
      </c>
      <c r="EE10" s="6">
        <v>2.5307387695312502</v>
      </c>
      <c r="EF10" s="6">
        <v>0</v>
      </c>
      <c r="EG10" s="6">
        <v>1.7277148437500001</v>
      </c>
      <c r="EH10" s="6">
        <v>0</v>
      </c>
      <c r="EI10" s="6">
        <v>1.396517038345337E-3</v>
      </c>
      <c r="EJ10" s="6">
        <v>0</v>
      </c>
      <c r="EK10" s="6">
        <v>21.394546875</v>
      </c>
      <c r="EL10" s="6">
        <v>0</v>
      </c>
      <c r="EM10" s="6">
        <v>16.612718749999999</v>
      </c>
      <c r="EN10" s="6">
        <v>2.72133984375</v>
      </c>
      <c r="EO10" s="6">
        <v>0</v>
      </c>
      <c r="EP10" s="6">
        <v>1.06310693359375</v>
      </c>
      <c r="EQ10" s="6">
        <v>14.491947265625001</v>
      </c>
      <c r="ER10" s="6">
        <v>1.9566276855468749</v>
      </c>
      <c r="ES10" s="6">
        <v>17.828726562500002</v>
      </c>
      <c r="ET10" s="6">
        <v>2.2130486369132996E-4</v>
      </c>
      <c r="EU10" s="6">
        <v>7.0010732421875002</v>
      </c>
      <c r="EV10" s="6">
        <v>0.28467840576171877</v>
      </c>
      <c r="EW10" s="6">
        <v>0.11925928497314453</v>
      </c>
      <c r="EX10" s="6">
        <v>0</v>
      </c>
      <c r="EY10" s="6">
        <v>0</v>
      </c>
      <c r="EZ10" s="6">
        <v>0</v>
      </c>
      <c r="FA10" s="6">
        <v>3.7069226074218751</v>
      </c>
      <c r="FB10" s="6">
        <v>0</v>
      </c>
      <c r="FC10" s="6">
        <v>3.9092153320312502</v>
      </c>
      <c r="FD10" s="6">
        <v>18.82364453125</v>
      </c>
      <c r="FE10" s="6">
        <v>4.0606584472656246</v>
      </c>
      <c r="FF10" s="6">
        <v>38.399570312500003</v>
      </c>
      <c r="FG10" s="6">
        <v>0.27550997924804688</v>
      </c>
      <c r="FH10" s="6">
        <v>5.26135139465332E-2</v>
      </c>
      <c r="FI10" s="6">
        <v>0.52270605468749998</v>
      </c>
      <c r="FJ10" s="6">
        <v>1.9643087387084961E-2</v>
      </c>
      <c r="FK10" s="6">
        <v>0</v>
      </c>
      <c r="FL10" s="6">
        <v>0.18097370910644531</v>
      </c>
      <c r="FM10" s="6">
        <v>0.63924298095703125</v>
      </c>
      <c r="FN10" s="6">
        <v>77.760382812499998</v>
      </c>
      <c r="FO10" s="6">
        <v>23.5280390625</v>
      </c>
      <c r="FP10" s="6">
        <v>0</v>
      </c>
      <c r="FQ10" s="6">
        <v>0</v>
      </c>
      <c r="FR10" s="6">
        <v>0</v>
      </c>
      <c r="FS10" s="6">
        <v>0.11395893859863281</v>
      </c>
      <c r="FT10" s="6">
        <v>6.5807678222656249E-2</v>
      </c>
      <c r="FU10" s="6">
        <v>36.536492187500002</v>
      </c>
      <c r="FV10" s="6">
        <v>125.2208203125</v>
      </c>
      <c r="FW10" s="6">
        <v>0.66223046875000002</v>
      </c>
      <c r="FX10" s="6">
        <v>1.0652233123779296E-2</v>
      </c>
      <c r="FY10" s="6">
        <v>6.4846328125000001</v>
      </c>
      <c r="FZ10" s="6">
        <v>72.563078125000004</v>
      </c>
      <c r="GA10" s="6">
        <v>23.14501953125</v>
      </c>
      <c r="GB10" s="6">
        <v>20.714378906250001</v>
      </c>
    </row>
    <row r="11" spans="1:185" x14ac:dyDescent="0.25">
      <c r="A11" t="s">
        <v>187</v>
      </c>
      <c r="B11" s="6">
        <v>183.03749173589256</v>
      </c>
      <c r="C11" s="6">
        <v>267.82732764698142</v>
      </c>
      <c r="D11" s="6">
        <v>1.4864233890909704</v>
      </c>
      <c r="E11" s="6">
        <v>1.1265667903802152</v>
      </c>
      <c r="F11" s="6">
        <v>60.445525612730009</v>
      </c>
      <c r="G11" s="6">
        <v>1.3907195858933201</v>
      </c>
      <c r="H11" s="6">
        <v>5.7409000601213858E-2</v>
      </c>
      <c r="I11" s="6">
        <v>4.5092352541328111</v>
      </c>
      <c r="J11" s="6">
        <v>1.3404909628946549</v>
      </c>
      <c r="K11" s="6">
        <v>10.727816456482756</v>
      </c>
      <c r="L11" s="6">
        <v>99.809214971194834</v>
      </c>
      <c r="M11" s="6">
        <v>6.2548327115009528</v>
      </c>
      <c r="N11" s="6">
        <v>110.71434706433784</v>
      </c>
      <c r="O11" s="6">
        <v>148.93349637583697</v>
      </c>
      <c r="P11" s="6">
        <v>244.75853499464046</v>
      </c>
      <c r="Q11" s="6">
        <v>5.0182531307312246</v>
      </c>
      <c r="R11" s="6">
        <v>0.20128433356853617</v>
      </c>
      <c r="S11" s="6">
        <v>0.21914546720417502</v>
      </c>
      <c r="T11" s="6">
        <v>0.98781311595755639</v>
      </c>
      <c r="U11" s="6">
        <v>3.8050298377068148</v>
      </c>
      <c r="V11" s="6">
        <v>0.32990833857741053</v>
      </c>
      <c r="W11" s="6">
        <v>28.044087645466455</v>
      </c>
      <c r="X11" s="6">
        <v>228.72124442833021</v>
      </c>
      <c r="Y11" s="6">
        <v>0.39256179261281599</v>
      </c>
      <c r="Z11" s="6">
        <v>0.1271930639356845</v>
      </c>
      <c r="AA11" s="6">
        <v>1.3360908393611344</v>
      </c>
      <c r="AB11" s="6">
        <v>6.2127542674114453</v>
      </c>
      <c r="AC11" s="6">
        <v>56.522372193754052</v>
      </c>
      <c r="AD11" s="6">
        <v>8.3403650561282117</v>
      </c>
      <c r="AE11" s="6">
        <v>1.9563488007540952</v>
      </c>
      <c r="AF11" s="6">
        <v>6.0595030078875372</v>
      </c>
      <c r="AG11" s="6">
        <v>649.15888832337475</v>
      </c>
      <c r="AH11" s="6">
        <v>283.85344372409583</v>
      </c>
      <c r="AI11" s="6">
        <v>221.41452663582254</v>
      </c>
      <c r="AJ11" s="6">
        <v>818.53267651285591</v>
      </c>
      <c r="AK11" s="6">
        <v>25.337008834150708</v>
      </c>
      <c r="AL11" s="6">
        <v>35.671314586722396</v>
      </c>
      <c r="AM11" s="6">
        <v>6.3975730242071087</v>
      </c>
      <c r="AN11" s="6">
        <v>1.1782634653163742</v>
      </c>
      <c r="AO11" s="6">
        <v>1.931105063874148</v>
      </c>
      <c r="AP11" s="6">
        <v>11.604562794797186</v>
      </c>
      <c r="AQ11" s="6">
        <v>0.14330091058934957</v>
      </c>
      <c r="AR11" s="6">
        <v>5.3070431552584916</v>
      </c>
      <c r="AS11" s="6">
        <v>27.77444516479262</v>
      </c>
      <c r="AT11" s="6">
        <v>4.5808420671932524</v>
      </c>
      <c r="AU11" s="6">
        <v>2.2430410430356131</v>
      </c>
      <c r="AV11" s="6">
        <v>12.601918848428125</v>
      </c>
      <c r="AW11" s="6">
        <v>58.161296175950135</v>
      </c>
      <c r="AX11" s="6">
        <v>18.250241303733265</v>
      </c>
      <c r="AY11" s="6">
        <v>145.8956217284954</v>
      </c>
      <c r="AZ11" s="6">
        <v>30.446643467442815</v>
      </c>
      <c r="BA11" s="6">
        <v>13.365918808583739</v>
      </c>
      <c r="BB11" s="6">
        <v>0.52276792915272008</v>
      </c>
      <c r="BC11" s="6">
        <v>623.11625624878491</v>
      </c>
      <c r="BD11" s="6">
        <v>0.41315164607302907</v>
      </c>
      <c r="BE11" s="6">
        <v>1.3789756639509427</v>
      </c>
      <c r="BF11" s="6">
        <v>18.082895225967498</v>
      </c>
      <c r="BG11" s="6">
        <v>0.25505576497401217</v>
      </c>
      <c r="BH11" s="6">
        <v>8.2951020232729213</v>
      </c>
      <c r="BI11" s="6">
        <v>39.182653616099529</v>
      </c>
      <c r="BJ11" s="6">
        <v>2.0625029544900322</v>
      </c>
      <c r="BK11" s="6">
        <v>154.59595146596371</v>
      </c>
      <c r="BL11" s="6">
        <v>130.29246752784508</v>
      </c>
      <c r="BM11" s="6">
        <v>14.607626566225694</v>
      </c>
      <c r="BN11" s="6">
        <v>17.254568819276422</v>
      </c>
      <c r="BO11" s="6">
        <v>11.284156371547953</v>
      </c>
      <c r="BP11" s="6">
        <v>6.4701189435762574</v>
      </c>
      <c r="BQ11" s="6">
        <v>0.13509301895490491</v>
      </c>
      <c r="BR11" s="6">
        <v>32.558014566466511</v>
      </c>
      <c r="BS11" s="6">
        <v>1.0753401278563239</v>
      </c>
      <c r="BT11" s="6">
        <v>5.5688067727442103</v>
      </c>
      <c r="BU11" s="6">
        <v>0.87818060781498497</v>
      </c>
      <c r="BV11" s="6">
        <v>55.011807700426935</v>
      </c>
      <c r="BW11" s="6">
        <v>2.0864447719448069</v>
      </c>
      <c r="BX11" s="6">
        <v>318.66599229499349</v>
      </c>
      <c r="BY11" s="6">
        <v>2859.7919846980644</v>
      </c>
      <c r="BZ11" s="6">
        <v>1.2407038770817806</v>
      </c>
      <c r="CA11" s="6">
        <v>50.597262617973271</v>
      </c>
      <c r="CB11" s="6">
        <v>72.848052899831288</v>
      </c>
      <c r="CC11" s="6">
        <v>6.1733645554565911E-2</v>
      </c>
      <c r="CD11" s="6">
        <v>2.9660187534438864</v>
      </c>
      <c r="CE11" s="6">
        <v>14.140538496658518</v>
      </c>
      <c r="CF11" s="6">
        <v>1.2885983167642265</v>
      </c>
      <c r="CG11" s="6">
        <v>7.5505953355932007</v>
      </c>
      <c r="CH11" s="6">
        <v>137.27513343713792</v>
      </c>
      <c r="CI11" s="6">
        <v>17.125695614154218</v>
      </c>
      <c r="CJ11" s="6">
        <v>187.75076432565302</v>
      </c>
      <c r="CK11" s="6">
        <v>9.1213595042060778</v>
      </c>
      <c r="CL11" s="6">
        <v>47.093969466248907</v>
      </c>
      <c r="CM11" s="6">
        <v>0.46813288261128755</v>
      </c>
      <c r="CN11" s="6">
        <v>21.509380322487399</v>
      </c>
      <c r="CO11" s="6">
        <v>2.2559205796476811</v>
      </c>
      <c r="CP11" s="6">
        <v>29.029406621143679</v>
      </c>
      <c r="CQ11" s="6">
        <v>1.921257004509443</v>
      </c>
      <c r="CR11" s="6">
        <v>31.76694406685456</v>
      </c>
      <c r="CS11" s="6">
        <v>4.5789081871301418</v>
      </c>
      <c r="CT11" s="6">
        <v>0.11836991682978973</v>
      </c>
      <c r="CU11" s="6">
        <v>16.934915562548536</v>
      </c>
      <c r="CV11" s="6">
        <v>16.744783750430884</v>
      </c>
      <c r="CW11" s="6">
        <v>1.4166342507955081</v>
      </c>
      <c r="CX11" s="6">
        <v>0.12268842041354909</v>
      </c>
      <c r="CY11" s="6">
        <v>0.96462590689952687</v>
      </c>
      <c r="CZ11" s="6">
        <v>39.284885667542817</v>
      </c>
      <c r="DA11" s="6">
        <v>5.7109755555467183</v>
      </c>
      <c r="DB11" s="6">
        <v>130.61297377244836</v>
      </c>
      <c r="DC11" s="6">
        <v>0.10159342636697266</v>
      </c>
      <c r="DD11" s="6">
        <v>79.719366663816231</v>
      </c>
      <c r="DE11" s="6">
        <v>0.58255250135684356</v>
      </c>
      <c r="DF11" s="6">
        <v>172.94129026067242</v>
      </c>
      <c r="DG11" s="6">
        <v>0.19523589748321996</v>
      </c>
      <c r="DH11" s="6">
        <v>140.66006133386526</v>
      </c>
      <c r="DI11" s="6">
        <v>0.14976082289628803</v>
      </c>
      <c r="DJ11" s="6">
        <v>3.2683135869862241</v>
      </c>
      <c r="DK11" s="6">
        <v>184.78099733511161</v>
      </c>
      <c r="DL11" s="6">
        <v>32.789259848168271</v>
      </c>
      <c r="DM11" s="6">
        <v>0.9198887566180699</v>
      </c>
      <c r="DN11" s="6">
        <v>81.089776439532784</v>
      </c>
      <c r="DO11" s="6">
        <v>44.600659141829532</v>
      </c>
      <c r="DP11" s="6">
        <v>12.077671852449257</v>
      </c>
      <c r="DQ11" s="6">
        <v>288.15692662850665</v>
      </c>
      <c r="DR11" s="6">
        <v>2742.2071791198468</v>
      </c>
      <c r="DS11" s="6">
        <v>6.7934478950663078</v>
      </c>
      <c r="DT11" s="6">
        <v>5.4399189989630283</v>
      </c>
      <c r="DU11" s="6">
        <v>1.8074678768926755</v>
      </c>
      <c r="DV11" s="6">
        <v>53.250773292411296</v>
      </c>
      <c r="DW11" s="6">
        <v>0.99838039382867871</v>
      </c>
      <c r="DX11" s="6">
        <v>1.5505442570436416</v>
      </c>
      <c r="DY11" s="6">
        <v>839.48563700011698</v>
      </c>
      <c r="DZ11" s="6">
        <v>3.341145832713087</v>
      </c>
      <c r="EA11" s="6">
        <v>61.361346874367896</v>
      </c>
      <c r="EB11" s="6">
        <v>365.47153425188162</v>
      </c>
      <c r="EC11" s="6">
        <v>33.074958878002647</v>
      </c>
      <c r="ED11" s="6">
        <v>24.724428434658105</v>
      </c>
      <c r="EE11" s="6">
        <v>21.819239633520251</v>
      </c>
      <c r="EF11" s="6">
        <v>8.3794695631070812</v>
      </c>
      <c r="EG11" s="6">
        <v>6.2870505562379737</v>
      </c>
      <c r="EH11" s="6">
        <v>0.29532134778348984</v>
      </c>
      <c r="EI11" s="6">
        <v>24.937961205695238</v>
      </c>
      <c r="EJ11" s="6">
        <v>145.42912945518859</v>
      </c>
      <c r="EK11" s="6">
        <v>45.978298080958133</v>
      </c>
      <c r="EL11" s="6">
        <v>15.420477419112389</v>
      </c>
      <c r="EM11" s="6">
        <v>182.81251489111204</v>
      </c>
      <c r="EN11" s="6">
        <v>77.149751071696613</v>
      </c>
      <c r="EO11" s="6">
        <v>7.5266710433620139</v>
      </c>
      <c r="EP11" s="6">
        <v>1.3697988951093185</v>
      </c>
      <c r="EQ11" s="6">
        <v>86.787764945931173</v>
      </c>
      <c r="ER11" s="6">
        <v>7.226341925614717</v>
      </c>
      <c r="ES11" s="6">
        <v>260.4472343391069</v>
      </c>
      <c r="ET11" s="6">
        <v>3.5025747937300036</v>
      </c>
      <c r="EU11" s="6">
        <v>133.55161403434127</v>
      </c>
      <c r="EV11" s="6">
        <v>0.8101725255979958</v>
      </c>
      <c r="EW11" s="6">
        <v>0.5230250295661345</v>
      </c>
      <c r="EX11" s="6">
        <v>3.2596750555163498</v>
      </c>
      <c r="EY11" s="6">
        <v>0.79195740006226234</v>
      </c>
      <c r="EZ11" s="6">
        <v>3.00195361720239</v>
      </c>
      <c r="FA11" s="6">
        <v>8.6929552418656861</v>
      </c>
      <c r="FB11" s="6">
        <v>0.13078543733968512</v>
      </c>
      <c r="FC11" s="6">
        <v>14.386743886555953</v>
      </c>
      <c r="FD11" s="6">
        <v>306.73747149188387</v>
      </c>
      <c r="FE11" s="6">
        <v>60.897178417922795</v>
      </c>
      <c r="FF11" s="6">
        <v>111.82503360021437</v>
      </c>
      <c r="FG11" s="6">
        <v>27.965051325427915</v>
      </c>
      <c r="FH11" s="6">
        <v>15.869743655796618</v>
      </c>
      <c r="FI11" s="6">
        <v>5.7843910656868323</v>
      </c>
      <c r="FJ11" s="6">
        <v>0.14057489167268455</v>
      </c>
      <c r="FK11" s="6">
        <v>0.78609490992355158</v>
      </c>
      <c r="FL11" s="6">
        <v>9.4332685218386612</v>
      </c>
      <c r="FM11" s="6">
        <v>31.382501381060088</v>
      </c>
      <c r="FN11" s="6">
        <v>339.4054342709278</v>
      </c>
      <c r="FO11" s="6">
        <v>286.52428583845415</v>
      </c>
      <c r="FP11" s="6">
        <v>26.635363045360904</v>
      </c>
      <c r="FQ11" s="6">
        <v>1.7781427664063307</v>
      </c>
      <c r="FR11" s="6">
        <v>110.16331021102093</v>
      </c>
      <c r="FS11" s="6">
        <v>40.453264573483018</v>
      </c>
      <c r="FT11" s="6">
        <v>0.13668220868339168</v>
      </c>
      <c r="FU11" s="6">
        <v>24.13484155463529</v>
      </c>
      <c r="FV11" s="6">
        <v>90.059100239256779</v>
      </c>
      <c r="FW11" s="6">
        <v>0.51897163052872131</v>
      </c>
      <c r="FX11" s="6">
        <v>0.22752026741566561</v>
      </c>
      <c r="FY11" s="6">
        <v>115.30326629207586</v>
      </c>
      <c r="FZ11" s="6">
        <v>236.01520918169695</v>
      </c>
      <c r="GA11" s="6">
        <v>104.43724478307777</v>
      </c>
      <c r="GB11" s="6">
        <v>94.571335519938941</v>
      </c>
    </row>
    <row r="12" spans="1:185" x14ac:dyDescent="0.25">
      <c r="A12" t="s">
        <v>188</v>
      </c>
      <c r="B12" s="6">
        <v>9.7803830635040025</v>
      </c>
      <c r="C12" s="6">
        <v>67.799740200850593</v>
      </c>
      <c r="D12" s="6">
        <v>0.10411309824535461</v>
      </c>
      <c r="E12" s="6">
        <v>0</v>
      </c>
      <c r="F12" s="6">
        <v>0.33847679132665798</v>
      </c>
      <c r="G12" s="6">
        <v>4.8153411111363904E-2</v>
      </c>
      <c r="H12" s="6">
        <v>0</v>
      </c>
      <c r="I12" s="6">
        <v>0</v>
      </c>
      <c r="J12" s="6">
        <v>0</v>
      </c>
      <c r="K12" s="6">
        <v>0.30785897006120894</v>
      </c>
      <c r="L12" s="6">
        <v>42.727481229747369</v>
      </c>
      <c r="M12" s="6">
        <v>0</v>
      </c>
      <c r="N12" s="6">
        <v>41.511250687720221</v>
      </c>
      <c r="O12" s="6">
        <v>47.98618453518413</v>
      </c>
      <c r="P12" s="6">
        <v>30.905601254198565</v>
      </c>
      <c r="Q12" s="6">
        <v>6.3000749952440038E-2</v>
      </c>
      <c r="R12" s="6">
        <v>0</v>
      </c>
      <c r="S12" s="6">
        <v>0</v>
      </c>
      <c r="T12" s="6">
        <v>5.5356954810861572E-2</v>
      </c>
      <c r="U12" s="6">
        <v>5.3191136915538242E-2</v>
      </c>
      <c r="V12" s="6">
        <v>2.053970537866625E-2</v>
      </c>
      <c r="W12" s="6">
        <v>4.4578662959957862</v>
      </c>
      <c r="X12" s="6">
        <v>10.102857063236936</v>
      </c>
      <c r="Y12" s="6">
        <v>0</v>
      </c>
      <c r="Z12" s="6">
        <v>0</v>
      </c>
      <c r="AA12" s="6">
        <v>4.0843757606931062E-2</v>
      </c>
      <c r="AB12" s="6">
        <v>0.76919162843696343</v>
      </c>
      <c r="AC12" s="6">
        <v>13.743107899992362</v>
      </c>
      <c r="AD12" s="6">
        <v>0</v>
      </c>
      <c r="AE12" s="6">
        <v>0</v>
      </c>
      <c r="AF12" s="6">
        <v>0</v>
      </c>
      <c r="AG12" s="6">
        <v>9.3926722024049099</v>
      </c>
      <c r="AH12" s="6">
        <v>57.961878086876816</v>
      </c>
      <c r="AI12" s="6">
        <v>42.788037031594378</v>
      </c>
      <c r="AJ12" s="6">
        <v>343.78087719647391</v>
      </c>
      <c r="AK12" s="6">
        <v>9.8383253178408143</v>
      </c>
      <c r="AL12" s="6">
        <v>3.6945278681395504</v>
      </c>
      <c r="AM12" s="6">
        <v>1.5415497756331864</v>
      </c>
      <c r="AN12" s="6">
        <v>5.7428095417606149E-2</v>
      </c>
      <c r="AO12" s="6">
        <v>3.0418780018743399E-2</v>
      </c>
      <c r="AP12" s="6">
        <v>6.3980087889086157E-2</v>
      </c>
      <c r="AQ12" s="6">
        <v>0</v>
      </c>
      <c r="AR12" s="6">
        <v>0</v>
      </c>
      <c r="AS12" s="6">
        <v>0</v>
      </c>
      <c r="AT12" s="6">
        <v>1.4333796338095954</v>
      </c>
      <c r="AU12" s="6">
        <v>0</v>
      </c>
      <c r="AV12" s="6">
        <v>1.0113872140959723</v>
      </c>
      <c r="AW12" s="6">
        <v>2.01281857614131</v>
      </c>
      <c r="AX12" s="6">
        <v>0.90269194355301396</v>
      </c>
      <c r="AY12" s="6">
        <v>9.052484445001804</v>
      </c>
      <c r="AZ12" s="6">
        <v>7.4378766962396696</v>
      </c>
      <c r="BA12" s="6">
        <v>0</v>
      </c>
      <c r="BB12" s="6">
        <v>0</v>
      </c>
      <c r="BC12" s="6">
        <v>154.83947036241207</v>
      </c>
      <c r="BD12" s="6">
        <v>0</v>
      </c>
      <c r="BE12" s="6">
        <v>4.5044718037652969E-2</v>
      </c>
      <c r="BF12" s="6">
        <v>0</v>
      </c>
      <c r="BG12" s="6">
        <v>1.7030834113826901E-2</v>
      </c>
      <c r="BH12" s="6">
        <v>1.5585620781634013</v>
      </c>
      <c r="BI12" s="6">
        <v>0</v>
      </c>
      <c r="BJ12" s="6">
        <v>6.1041896424438108E-2</v>
      </c>
      <c r="BK12" s="6">
        <v>46.373360603704214</v>
      </c>
      <c r="BL12" s="6">
        <v>23.988125424416015</v>
      </c>
      <c r="BM12" s="6">
        <v>4.5024590584998387</v>
      </c>
      <c r="BN12" s="6">
        <v>2.183663585483532</v>
      </c>
      <c r="BO12" s="6">
        <v>1.5473676399659166</v>
      </c>
      <c r="BP12" s="6">
        <v>0</v>
      </c>
      <c r="BQ12" s="6">
        <v>3.2508537487668855E-3</v>
      </c>
      <c r="BR12" s="6">
        <v>6.305141912226639</v>
      </c>
      <c r="BS12" s="6">
        <v>0.14811444020437087</v>
      </c>
      <c r="BT12" s="6">
        <v>0.76725116672091165</v>
      </c>
      <c r="BU12" s="6">
        <v>0</v>
      </c>
      <c r="BV12" s="6">
        <v>12.395382118262933</v>
      </c>
      <c r="BW12" s="6">
        <v>0</v>
      </c>
      <c r="BX12" s="6">
        <v>17.234252190063469</v>
      </c>
      <c r="BY12" s="6">
        <v>437.9830398387586</v>
      </c>
      <c r="BZ12" s="6">
        <v>0</v>
      </c>
      <c r="CA12" s="6">
        <v>2.9016877877216238</v>
      </c>
      <c r="CB12" s="6">
        <v>5.2295512355588718</v>
      </c>
      <c r="CC12" s="6">
        <v>0</v>
      </c>
      <c r="CD12" s="6">
        <v>0</v>
      </c>
      <c r="CE12" s="6">
        <v>0</v>
      </c>
      <c r="CF12" s="6">
        <v>9.5115944542781022E-2</v>
      </c>
      <c r="CG12" s="6">
        <v>0.20423002781535879</v>
      </c>
      <c r="CH12" s="6">
        <v>0</v>
      </c>
      <c r="CI12" s="6">
        <v>0.30930991516855166</v>
      </c>
      <c r="CJ12" s="6">
        <v>53.365104181311018</v>
      </c>
      <c r="CK12" s="6">
        <v>9.3401084651044547E-2</v>
      </c>
      <c r="CL12" s="6">
        <v>2.0695244341471732</v>
      </c>
      <c r="CM12" s="6">
        <v>0.11561954460084736</v>
      </c>
      <c r="CN12" s="6">
        <v>0</v>
      </c>
      <c r="CO12" s="6">
        <v>0</v>
      </c>
      <c r="CP12" s="6">
        <v>1.8834472190831915</v>
      </c>
      <c r="CQ12" s="6">
        <v>6.8729006085134159E-2</v>
      </c>
      <c r="CR12" s="6">
        <v>5.445425605819282</v>
      </c>
      <c r="CS12" s="6">
        <v>0.13987915195827894</v>
      </c>
      <c r="CT12" s="6">
        <v>2.8097258721754199E-3</v>
      </c>
      <c r="CU12" s="6">
        <v>0.68064498039062771</v>
      </c>
      <c r="CV12" s="6">
        <v>2.9074770138759005</v>
      </c>
      <c r="CW12" s="6">
        <v>0</v>
      </c>
      <c r="CX12" s="6">
        <v>0</v>
      </c>
      <c r="CY12" s="6">
        <v>0</v>
      </c>
      <c r="CZ12" s="6">
        <v>1.4651539661032995</v>
      </c>
      <c r="DA12" s="6">
        <v>3.5888637030114245E-2</v>
      </c>
      <c r="DB12" s="6">
        <v>41.466328599441162</v>
      </c>
      <c r="DC12" s="6">
        <v>1.0463368736740713E-2</v>
      </c>
      <c r="DD12" s="6">
        <v>7.8947104329528592</v>
      </c>
      <c r="DE12" s="6">
        <v>2.3358362717178213E-2</v>
      </c>
      <c r="DF12" s="6">
        <v>58.55624708406804</v>
      </c>
      <c r="DG12" s="6">
        <v>0</v>
      </c>
      <c r="DH12" s="6">
        <v>6.1224746657347424</v>
      </c>
      <c r="DI12" s="6">
        <v>5.4525343147531925E-3</v>
      </c>
      <c r="DJ12" s="6">
        <v>7.5294900182994298E-2</v>
      </c>
      <c r="DK12" s="6">
        <v>28.813798274000671</v>
      </c>
      <c r="DL12" s="6">
        <v>7.646921638610956</v>
      </c>
      <c r="DM12" s="6">
        <v>3.6803329592902154E-2</v>
      </c>
      <c r="DN12" s="6">
        <v>32.548228666954977</v>
      </c>
      <c r="DO12" s="6">
        <v>0.36737859845077525</v>
      </c>
      <c r="DP12" s="6">
        <v>2.69954846599942</v>
      </c>
      <c r="DQ12" s="6">
        <v>89.663787205289225</v>
      </c>
      <c r="DR12" s="6">
        <v>563.52454254289091</v>
      </c>
      <c r="DS12" s="6">
        <v>0.96286342637475586</v>
      </c>
      <c r="DT12" s="6">
        <v>0</v>
      </c>
      <c r="DU12" s="6">
        <v>0</v>
      </c>
      <c r="DV12" s="6">
        <v>4.586123342232586</v>
      </c>
      <c r="DW12" s="6">
        <v>0</v>
      </c>
      <c r="DX12" s="6">
        <v>0</v>
      </c>
      <c r="DY12" s="6">
        <v>54.326107635428656</v>
      </c>
      <c r="DZ12" s="6">
        <v>0.37718708068221424</v>
      </c>
      <c r="EA12" s="6">
        <v>2.3289052851973389</v>
      </c>
      <c r="EB12" s="6">
        <v>18.617129818932618</v>
      </c>
      <c r="EC12" s="6">
        <v>3.1629168894565751</v>
      </c>
      <c r="ED12" s="6">
        <v>0</v>
      </c>
      <c r="EE12" s="6">
        <v>0.65841570502245517</v>
      </c>
      <c r="EF12" s="6">
        <v>0</v>
      </c>
      <c r="EG12" s="6">
        <v>0.46469366459931694</v>
      </c>
      <c r="EH12" s="6">
        <v>0</v>
      </c>
      <c r="EI12" s="6">
        <v>0.1263313419385598</v>
      </c>
      <c r="EJ12" s="6">
        <v>1.7410838399619919</v>
      </c>
      <c r="EK12" s="6">
        <v>11.930823170419314</v>
      </c>
      <c r="EL12" s="6">
        <v>0</v>
      </c>
      <c r="EM12" s="6">
        <v>18.039391040693669</v>
      </c>
      <c r="EN12" s="6">
        <v>14.829093519894565</v>
      </c>
      <c r="EO12" s="6">
        <v>0</v>
      </c>
      <c r="EP12" s="6">
        <v>0.1386467522574989</v>
      </c>
      <c r="EQ12" s="6">
        <v>28.307230443822682</v>
      </c>
      <c r="ER12" s="6">
        <v>0.32685577020330414</v>
      </c>
      <c r="ES12" s="6">
        <v>54.541909704885505</v>
      </c>
      <c r="ET12" s="6">
        <v>8.0679945521125035E-2</v>
      </c>
      <c r="EU12" s="6">
        <v>22.339151895582557</v>
      </c>
      <c r="EV12" s="6">
        <v>0.17506273827635663</v>
      </c>
      <c r="EW12" s="6">
        <v>3.9297652996191729E-2</v>
      </c>
      <c r="EX12" s="6">
        <v>0</v>
      </c>
      <c r="EY12" s="6">
        <v>0</v>
      </c>
      <c r="EZ12" s="6">
        <v>0</v>
      </c>
      <c r="FA12" s="6">
        <v>2.1802765564304005</v>
      </c>
      <c r="FB12" s="6">
        <v>0</v>
      </c>
      <c r="FC12" s="6">
        <v>1.5038478871805596</v>
      </c>
      <c r="FD12" s="6">
        <v>59.852118933581764</v>
      </c>
      <c r="FE12" s="6">
        <v>13.79496766965333</v>
      </c>
      <c r="FF12" s="6">
        <v>0.90264051786514876</v>
      </c>
      <c r="FG12" s="6">
        <v>1.1166727006511856</v>
      </c>
      <c r="FH12" s="6">
        <v>0.17958076539653917</v>
      </c>
      <c r="FI12" s="6">
        <v>0.28510850303236041</v>
      </c>
      <c r="FJ12" s="6">
        <v>1.0237212518554086E-2</v>
      </c>
      <c r="FK12" s="6">
        <v>0</v>
      </c>
      <c r="FL12" s="6">
        <v>0.24216082454606325</v>
      </c>
      <c r="FM12" s="6">
        <v>0.66320502926157843</v>
      </c>
      <c r="FN12" s="6">
        <v>102.70187850191036</v>
      </c>
      <c r="FO12" s="6">
        <v>53.756736154605058</v>
      </c>
      <c r="FP12" s="6">
        <v>0.80373543472216502</v>
      </c>
      <c r="FQ12" s="6">
        <v>0</v>
      </c>
      <c r="FR12" s="6">
        <v>0</v>
      </c>
      <c r="FS12" s="6">
        <v>0.49834075464238647</v>
      </c>
      <c r="FT12" s="6">
        <v>2.5264556656419725E-3</v>
      </c>
      <c r="FU12" s="6">
        <v>1.3448105131729702</v>
      </c>
      <c r="FV12" s="6">
        <v>1.2443415560299462</v>
      </c>
      <c r="FW12" s="6">
        <v>7.2694652315189151E-2</v>
      </c>
      <c r="FX12" s="6">
        <v>1.5441444816514122E-2</v>
      </c>
      <c r="FY12" s="6">
        <v>5.4198427554825681</v>
      </c>
      <c r="FZ12" s="6">
        <v>39.051365395609146</v>
      </c>
      <c r="GA12" s="6">
        <v>39.865262147482447</v>
      </c>
      <c r="GB12" s="6">
        <v>43.440534961266181</v>
      </c>
    </row>
    <row r="13" spans="1:185" x14ac:dyDescent="0.25">
      <c r="A13" t="s">
        <v>189</v>
      </c>
      <c r="B13" s="6">
        <v>1.6361384277343749</v>
      </c>
      <c r="C13" s="6">
        <v>0</v>
      </c>
      <c r="D13" s="6">
        <v>0</v>
      </c>
      <c r="E13" s="6">
        <v>0</v>
      </c>
      <c r="F13" s="6">
        <v>0</v>
      </c>
      <c r="G13" s="6">
        <v>0</v>
      </c>
      <c r="H13" s="6">
        <v>0</v>
      </c>
      <c r="I13" s="6">
        <v>0</v>
      </c>
      <c r="J13" s="6">
        <v>0</v>
      </c>
      <c r="K13" s="6">
        <v>0</v>
      </c>
      <c r="L13" s="6">
        <v>0.13676481628417969</v>
      </c>
      <c r="M13" s="6">
        <v>0</v>
      </c>
      <c r="N13" s="6">
        <v>0.8723381958007812</v>
      </c>
      <c r="O13" s="6">
        <v>0.81214367675781252</v>
      </c>
      <c r="P13" s="6">
        <v>0</v>
      </c>
      <c r="Q13" s="6">
        <v>9.6469783782958986E-3</v>
      </c>
      <c r="R13" s="6">
        <v>0</v>
      </c>
      <c r="S13" s="6">
        <v>0</v>
      </c>
      <c r="T13" s="6">
        <v>0</v>
      </c>
      <c r="U13" s="6">
        <v>0</v>
      </c>
      <c r="V13" s="6">
        <v>0</v>
      </c>
      <c r="W13" s="6">
        <v>0</v>
      </c>
      <c r="X13" s="6">
        <v>5.7832011718749996</v>
      </c>
      <c r="Y13" s="6">
        <v>0</v>
      </c>
      <c r="Z13" s="6">
        <v>0</v>
      </c>
      <c r="AA13" s="6">
        <v>0</v>
      </c>
      <c r="AB13" s="6">
        <v>9.1012321472167965E-2</v>
      </c>
      <c r="AC13" s="6">
        <v>0.13320768737792968</v>
      </c>
      <c r="AD13" s="6">
        <v>0</v>
      </c>
      <c r="AE13" s="6">
        <v>0</v>
      </c>
      <c r="AF13" s="6">
        <v>0</v>
      </c>
      <c r="AG13" s="6">
        <v>20.765533203124999</v>
      </c>
      <c r="AH13" s="6">
        <v>0.80521124267578126</v>
      </c>
      <c r="AI13" s="6">
        <v>0.61947497558593745</v>
      </c>
      <c r="AJ13" s="6">
        <v>0</v>
      </c>
      <c r="AK13" s="6">
        <v>0</v>
      </c>
      <c r="AL13" s="6">
        <v>0</v>
      </c>
      <c r="AM13" s="6">
        <v>0</v>
      </c>
      <c r="AN13" s="6">
        <v>0</v>
      </c>
      <c r="AO13" s="6">
        <v>0</v>
      </c>
      <c r="AP13" s="6">
        <v>0</v>
      </c>
      <c r="AQ13" s="6">
        <v>0</v>
      </c>
      <c r="AR13" s="6">
        <v>0</v>
      </c>
      <c r="AS13" s="6">
        <v>0</v>
      </c>
      <c r="AT13" s="6">
        <v>6.3568637847900386E-2</v>
      </c>
      <c r="AU13" s="6">
        <v>0</v>
      </c>
      <c r="AV13" s="6">
        <v>0</v>
      </c>
      <c r="AW13" s="6">
        <v>2.9560227050781251</v>
      </c>
      <c r="AX13" s="6">
        <v>0</v>
      </c>
      <c r="AY13" s="6">
        <v>10.64877734375</v>
      </c>
      <c r="AZ13" s="6">
        <v>0.36971823120117187</v>
      </c>
      <c r="BA13" s="6">
        <v>0</v>
      </c>
      <c r="BB13" s="6">
        <v>0</v>
      </c>
      <c r="BC13" s="6">
        <v>8.7889228515625</v>
      </c>
      <c r="BD13" s="6">
        <v>0</v>
      </c>
      <c r="BE13" s="6">
        <v>6.7362472534179693E-2</v>
      </c>
      <c r="BF13" s="6">
        <v>0</v>
      </c>
      <c r="BG13" s="6">
        <v>0</v>
      </c>
      <c r="BH13" s="6">
        <v>0</v>
      </c>
      <c r="BI13" s="6">
        <v>0</v>
      </c>
      <c r="BJ13" s="6">
        <v>0</v>
      </c>
      <c r="BK13" s="6">
        <v>0.5690531005859375</v>
      </c>
      <c r="BL13" s="6">
        <v>0.78115673828124998</v>
      </c>
      <c r="BM13" s="6">
        <v>2.9083482742309569E-2</v>
      </c>
      <c r="BN13" s="6">
        <v>0.14444085693359374</v>
      </c>
      <c r="BO13" s="6">
        <v>0</v>
      </c>
      <c r="BP13" s="6">
        <v>0</v>
      </c>
      <c r="BQ13" s="6">
        <v>0</v>
      </c>
      <c r="BR13" s="6">
        <v>0.60894348144531252</v>
      </c>
      <c r="BS13" s="6">
        <v>0</v>
      </c>
      <c r="BT13" s="6">
        <v>0</v>
      </c>
      <c r="BU13" s="6">
        <v>0</v>
      </c>
      <c r="BV13" s="6">
        <v>0</v>
      </c>
      <c r="BW13" s="6">
        <v>0</v>
      </c>
      <c r="BX13" s="6">
        <v>0</v>
      </c>
      <c r="BY13" s="6">
        <v>128.952015625</v>
      </c>
      <c r="BZ13" s="6">
        <v>0</v>
      </c>
      <c r="CA13" s="6">
        <v>3.4866918945312499</v>
      </c>
      <c r="CB13" s="6">
        <v>2.249284912109375</v>
      </c>
      <c r="CC13" s="6">
        <v>0</v>
      </c>
      <c r="CD13" s="6">
        <v>0</v>
      </c>
      <c r="CE13" s="6">
        <v>0</v>
      </c>
      <c r="CF13" s="6">
        <v>0</v>
      </c>
      <c r="CG13" s="6">
        <v>0</v>
      </c>
      <c r="CH13" s="6">
        <v>0</v>
      </c>
      <c r="CI13" s="6">
        <v>0</v>
      </c>
      <c r="CJ13" s="6">
        <v>1.192882080078125</v>
      </c>
      <c r="CK13" s="6">
        <v>0</v>
      </c>
      <c r="CL13" s="6">
        <v>0.86728399658203126</v>
      </c>
      <c r="CM13" s="6">
        <v>5.3005433082580567E-3</v>
      </c>
      <c r="CN13" s="6">
        <v>0</v>
      </c>
      <c r="CO13" s="6">
        <v>0</v>
      </c>
      <c r="CP13" s="6">
        <v>2.7409206390380858E-2</v>
      </c>
      <c r="CQ13" s="6">
        <v>0</v>
      </c>
      <c r="CR13" s="6">
        <v>0</v>
      </c>
      <c r="CS13" s="6">
        <v>0.37794656372070312</v>
      </c>
      <c r="CT13" s="6">
        <v>0</v>
      </c>
      <c r="CU13" s="6">
        <v>0</v>
      </c>
      <c r="CV13" s="6">
        <v>0</v>
      </c>
      <c r="CW13" s="6">
        <v>0</v>
      </c>
      <c r="CX13" s="6">
        <v>0</v>
      </c>
      <c r="CY13" s="6">
        <v>0</v>
      </c>
      <c r="CZ13" s="6">
        <v>1.07328564453125</v>
      </c>
      <c r="DA13" s="6">
        <v>0</v>
      </c>
      <c r="DB13" s="6">
        <v>0</v>
      </c>
      <c r="DC13" s="6">
        <v>0</v>
      </c>
      <c r="DD13" s="6">
        <v>5.0655195312499997</v>
      </c>
      <c r="DE13" s="6">
        <v>0</v>
      </c>
      <c r="DF13" s="6">
        <v>1.3103629150390625</v>
      </c>
      <c r="DG13" s="6">
        <v>0</v>
      </c>
      <c r="DH13" s="6">
        <v>1.7148001708984375</v>
      </c>
      <c r="DI13" s="6">
        <v>0</v>
      </c>
      <c r="DJ13" s="6">
        <v>0</v>
      </c>
      <c r="DK13" s="6">
        <v>1.6881390380859376</v>
      </c>
      <c r="DL13" s="6">
        <v>0.30615716552734373</v>
      </c>
      <c r="DM13" s="6">
        <v>0</v>
      </c>
      <c r="DN13" s="6">
        <v>0.92477679443359373</v>
      </c>
      <c r="DO13" s="6">
        <v>0</v>
      </c>
      <c r="DP13" s="6">
        <v>0.12914895629882814</v>
      </c>
      <c r="DQ13" s="6">
        <v>1.9449200439453125</v>
      </c>
      <c r="DR13" s="6">
        <v>8.1897138671874998</v>
      </c>
      <c r="DS13" s="6">
        <v>0</v>
      </c>
      <c r="DT13" s="6">
        <v>0</v>
      </c>
      <c r="DU13" s="6">
        <v>0</v>
      </c>
      <c r="DV13" s="6">
        <v>2.392669921875</v>
      </c>
      <c r="DW13" s="6">
        <v>0</v>
      </c>
      <c r="DX13" s="6">
        <v>0</v>
      </c>
      <c r="DY13" s="6">
        <v>7.8190668945312503</v>
      </c>
      <c r="DZ13" s="6">
        <v>0</v>
      </c>
      <c r="EA13" s="6">
        <v>0</v>
      </c>
      <c r="EB13" s="6">
        <v>5.2279396057128905E-3</v>
      </c>
      <c r="EC13" s="6">
        <v>0.77898181152343748</v>
      </c>
      <c r="ED13" s="6">
        <v>0</v>
      </c>
      <c r="EE13" s="6">
        <v>0</v>
      </c>
      <c r="EF13" s="6">
        <v>0</v>
      </c>
      <c r="EG13" s="6">
        <v>0</v>
      </c>
      <c r="EH13" s="6">
        <v>0</v>
      </c>
      <c r="EI13" s="6">
        <v>0</v>
      </c>
      <c r="EJ13" s="6">
        <v>0</v>
      </c>
      <c r="EK13" s="6">
        <v>0</v>
      </c>
      <c r="EL13" s="6">
        <v>0</v>
      </c>
      <c r="EM13" s="6">
        <v>3.975769287109375</v>
      </c>
      <c r="EN13" s="6">
        <v>0.71534167480468747</v>
      </c>
      <c r="EO13" s="6">
        <v>0</v>
      </c>
      <c r="EP13" s="6">
        <v>3.3686855316162112E-2</v>
      </c>
      <c r="EQ13" s="6">
        <v>0</v>
      </c>
      <c r="ER13" s="6">
        <v>0</v>
      </c>
      <c r="ES13" s="6">
        <v>0.91051989746093753</v>
      </c>
      <c r="ET13" s="6">
        <v>0</v>
      </c>
      <c r="EU13" s="6">
        <v>0.76455126953124997</v>
      </c>
      <c r="EV13" s="6">
        <v>0</v>
      </c>
      <c r="EW13" s="6">
        <v>0</v>
      </c>
      <c r="EX13" s="6">
        <v>0</v>
      </c>
      <c r="EY13" s="6">
        <v>0</v>
      </c>
      <c r="EZ13" s="6">
        <v>0</v>
      </c>
      <c r="FA13" s="6">
        <v>0</v>
      </c>
      <c r="FB13" s="6">
        <v>0</v>
      </c>
      <c r="FC13" s="6">
        <v>0</v>
      </c>
      <c r="FD13" s="6">
        <v>0.98802313232421879</v>
      </c>
      <c r="FE13" s="6">
        <v>0.37690451049804685</v>
      </c>
      <c r="FF13" s="6">
        <v>0</v>
      </c>
      <c r="FG13" s="6">
        <v>0</v>
      </c>
      <c r="FH13" s="6">
        <v>0</v>
      </c>
      <c r="FI13" s="6">
        <v>0</v>
      </c>
      <c r="FJ13" s="6">
        <v>0</v>
      </c>
      <c r="FK13" s="6">
        <v>0</v>
      </c>
      <c r="FL13" s="6">
        <v>0</v>
      </c>
      <c r="FM13" s="6">
        <v>0</v>
      </c>
      <c r="FN13" s="6">
        <v>2.5972243652343749</v>
      </c>
      <c r="FO13" s="6">
        <v>0.38959475708007812</v>
      </c>
      <c r="FP13" s="6">
        <v>0</v>
      </c>
      <c r="FQ13" s="6">
        <v>0</v>
      </c>
      <c r="FR13" s="6">
        <v>0</v>
      </c>
      <c r="FS13" s="6">
        <v>0</v>
      </c>
      <c r="FT13" s="6">
        <v>0</v>
      </c>
      <c r="FU13" s="6">
        <v>0</v>
      </c>
      <c r="FV13" s="6">
        <v>2.6973134765625</v>
      </c>
      <c r="FW13" s="6">
        <v>1.076400375366211E-2</v>
      </c>
      <c r="FX13" s="6">
        <v>0</v>
      </c>
      <c r="FY13" s="6">
        <v>2.2267138671875002</v>
      </c>
      <c r="FZ13" s="6">
        <v>0</v>
      </c>
      <c r="GA13" s="6">
        <v>0.31620474243164065</v>
      </c>
      <c r="GB13" s="6">
        <v>1.2747357177734375</v>
      </c>
    </row>
    <row r="14" spans="1:185" x14ac:dyDescent="0.25">
      <c r="A14" t="s">
        <v>190</v>
      </c>
      <c r="B14" s="6">
        <v>0</v>
      </c>
      <c r="C14" s="6">
        <v>23.168619241924311</v>
      </c>
      <c r="D14" s="6">
        <v>0</v>
      </c>
      <c r="E14" s="6">
        <v>0</v>
      </c>
      <c r="F14" s="6">
        <v>0</v>
      </c>
      <c r="G14" s="6">
        <v>0</v>
      </c>
      <c r="H14" s="6">
        <v>0</v>
      </c>
      <c r="I14" s="6">
        <v>0</v>
      </c>
      <c r="J14" s="6">
        <v>0</v>
      </c>
      <c r="K14" s="6">
        <v>0</v>
      </c>
      <c r="L14" s="6">
        <v>9.6018512986211331</v>
      </c>
      <c r="M14" s="6">
        <v>0</v>
      </c>
      <c r="N14" s="6">
        <v>21.013760212032917</v>
      </c>
      <c r="O14" s="6">
        <v>17.068522943770127</v>
      </c>
      <c r="P14" s="6">
        <v>0</v>
      </c>
      <c r="Q14" s="6">
        <v>0</v>
      </c>
      <c r="R14" s="6">
        <v>0</v>
      </c>
      <c r="S14" s="6">
        <v>0</v>
      </c>
      <c r="T14" s="6">
        <v>0</v>
      </c>
      <c r="U14" s="6">
        <v>0</v>
      </c>
      <c r="V14" s="6">
        <v>0</v>
      </c>
      <c r="W14" s="6">
        <v>0</v>
      </c>
      <c r="X14" s="6">
        <v>8.7899572276848215</v>
      </c>
      <c r="Y14" s="6">
        <v>0</v>
      </c>
      <c r="Z14" s="6">
        <v>0</v>
      </c>
      <c r="AA14" s="6">
        <v>0</v>
      </c>
      <c r="AB14" s="6">
        <v>1.0871501728369208</v>
      </c>
      <c r="AC14" s="6">
        <v>4.5738367541568321</v>
      </c>
      <c r="AD14" s="6">
        <v>0</v>
      </c>
      <c r="AE14" s="6">
        <v>0</v>
      </c>
      <c r="AF14" s="6">
        <v>0</v>
      </c>
      <c r="AG14" s="6">
        <v>1.9051521823421169</v>
      </c>
      <c r="AH14" s="6">
        <v>51.470539395549594</v>
      </c>
      <c r="AI14" s="6">
        <v>23.648266038667693</v>
      </c>
      <c r="AJ14" s="6">
        <v>117.5596625646571</v>
      </c>
      <c r="AK14" s="6">
        <v>4.6339123920258807</v>
      </c>
      <c r="AL14" s="6">
        <v>0</v>
      </c>
      <c r="AM14" s="6">
        <v>0</v>
      </c>
      <c r="AN14" s="6">
        <v>0</v>
      </c>
      <c r="AO14" s="6">
        <v>0</v>
      </c>
      <c r="AP14" s="6">
        <v>0</v>
      </c>
      <c r="AQ14" s="6">
        <v>0</v>
      </c>
      <c r="AR14" s="6">
        <v>0</v>
      </c>
      <c r="AS14" s="6">
        <v>0</v>
      </c>
      <c r="AT14" s="6">
        <v>0.34555811872262304</v>
      </c>
      <c r="AU14" s="6">
        <v>0</v>
      </c>
      <c r="AV14" s="6">
        <v>0.19982925880784555</v>
      </c>
      <c r="AW14" s="6">
        <v>0.5736493732763609</v>
      </c>
      <c r="AX14" s="6">
        <v>0</v>
      </c>
      <c r="AY14" s="6">
        <v>2.6163744816861576</v>
      </c>
      <c r="AZ14" s="6">
        <v>3.5516677586169623</v>
      </c>
      <c r="BA14" s="6">
        <v>0</v>
      </c>
      <c r="BB14" s="6">
        <v>0</v>
      </c>
      <c r="BC14" s="6">
        <v>135.23219205772801</v>
      </c>
      <c r="BD14" s="6">
        <v>0</v>
      </c>
      <c r="BE14" s="6">
        <v>0</v>
      </c>
      <c r="BF14" s="6">
        <v>0</v>
      </c>
      <c r="BG14" s="6">
        <v>0</v>
      </c>
      <c r="BH14" s="6">
        <v>1.1253998077273497</v>
      </c>
      <c r="BI14" s="6">
        <v>0</v>
      </c>
      <c r="BJ14" s="6">
        <v>0</v>
      </c>
      <c r="BK14" s="6">
        <v>22.988671663081224</v>
      </c>
      <c r="BL14" s="6">
        <v>21.762763248235082</v>
      </c>
      <c r="BM14" s="6">
        <v>2.7002052100879204</v>
      </c>
      <c r="BN14" s="6">
        <v>2.0984691002000204</v>
      </c>
      <c r="BO14" s="6">
        <v>0.64288378835400539</v>
      </c>
      <c r="BP14" s="6">
        <v>0</v>
      </c>
      <c r="BQ14" s="6">
        <v>0</v>
      </c>
      <c r="BR14" s="6">
        <v>0</v>
      </c>
      <c r="BS14" s="6">
        <v>0</v>
      </c>
      <c r="BT14" s="6">
        <v>0</v>
      </c>
      <c r="BU14" s="6">
        <v>0</v>
      </c>
      <c r="BV14" s="6">
        <v>0</v>
      </c>
      <c r="BW14" s="6">
        <v>0</v>
      </c>
      <c r="BX14" s="6">
        <v>0.23284271921727437</v>
      </c>
      <c r="BY14" s="6">
        <v>0</v>
      </c>
      <c r="BZ14" s="6">
        <v>0</v>
      </c>
      <c r="CA14" s="6">
        <v>0</v>
      </c>
      <c r="CB14" s="6">
        <v>1.1345659673729693</v>
      </c>
      <c r="CC14" s="6">
        <v>0</v>
      </c>
      <c r="CD14" s="6">
        <v>0</v>
      </c>
      <c r="CE14" s="6">
        <v>0</v>
      </c>
      <c r="CF14" s="6">
        <v>0</v>
      </c>
      <c r="CG14" s="6">
        <v>1.4918230993401782E-2</v>
      </c>
      <c r="CH14" s="6">
        <v>0</v>
      </c>
      <c r="CI14" s="6">
        <v>0</v>
      </c>
      <c r="CJ14" s="6">
        <v>35.082455263633889</v>
      </c>
      <c r="CK14" s="6">
        <v>0</v>
      </c>
      <c r="CL14" s="6">
        <v>2.7436863130345799</v>
      </c>
      <c r="CM14" s="6">
        <v>0</v>
      </c>
      <c r="CN14" s="6">
        <v>0</v>
      </c>
      <c r="CO14" s="6">
        <v>0</v>
      </c>
      <c r="CP14" s="6">
        <v>0</v>
      </c>
      <c r="CQ14" s="6">
        <v>0</v>
      </c>
      <c r="CR14" s="6">
        <v>6.1675809579094123</v>
      </c>
      <c r="CS14" s="6">
        <v>0.25369058469994915</v>
      </c>
      <c r="CT14" s="6">
        <v>0</v>
      </c>
      <c r="CU14" s="6">
        <v>0</v>
      </c>
      <c r="CV14" s="6">
        <v>0</v>
      </c>
      <c r="CW14" s="6">
        <v>0</v>
      </c>
      <c r="CX14" s="6">
        <v>0</v>
      </c>
      <c r="CY14" s="6">
        <v>0</v>
      </c>
      <c r="CZ14" s="6">
        <v>0.80556312403029018</v>
      </c>
      <c r="DA14" s="6">
        <v>0</v>
      </c>
      <c r="DB14" s="6">
        <v>16.655081579618042</v>
      </c>
      <c r="DC14" s="6">
        <v>0</v>
      </c>
      <c r="DD14" s="6">
        <v>0</v>
      </c>
      <c r="DE14" s="6">
        <v>0</v>
      </c>
      <c r="DF14" s="6">
        <v>12.547456409705234</v>
      </c>
      <c r="DG14" s="6">
        <v>0</v>
      </c>
      <c r="DH14" s="6">
        <v>0</v>
      </c>
      <c r="DI14" s="6">
        <v>0</v>
      </c>
      <c r="DJ14" s="6">
        <v>0</v>
      </c>
      <c r="DK14" s="6">
        <v>14.228266900267169</v>
      </c>
      <c r="DL14" s="6">
        <v>3.3323498397924829</v>
      </c>
      <c r="DM14" s="6">
        <v>0</v>
      </c>
      <c r="DN14" s="6">
        <v>7.3954076091224161</v>
      </c>
      <c r="DO14" s="6">
        <v>0</v>
      </c>
      <c r="DP14" s="6">
        <v>0.7619688470407644</v>
      </c>
      <c r="DQ14" s="6">
        <v>12.374081612639699</v>
      </c>
      <c r="DR14" s="6">
        <v>235.32842896715968</v>
      </c>
      <c r="DS14" s="6">
        <v>0</v>
      </c>
      <c r="DT14" s="6">
        <v>0</v>
      </c>
      <c r="DU14" s="6">
        <v>0</v>
      </c>
      <c r="DV14" s="6">
        <v>0</v>
      </c>
      <c r="DW14" s="6">
        <v>0</v>
      </c>
      <c r="DX14" s="6">
        <v>0</v>
      </c>
      <c r="DY14" s="6">
        <v>0</v>
      </c>
      <c r="DZ14" s="6">
        <v>0</v>
      </c>
      <c r="EA14" s="6">
        <v>0</v>
      </c>
      <c r="EB14" s="6">
        <v>9.7554584907909287</v>
      </c>
      <c r="EC14" s="6">
        <v>0</v>
      </c>
      <c r="ED14" s="6">
        <v>0</v>
      </c>
      <c r="EE14" s="6">
        <v>0</v>
      </c>
      <c r="EF14" s="6">
        <v>0</v>
      </c>
      <c r="EG14" s="6">
        <v>0</v>
      </c>
      <c r="EH14" s="6">
        <v>0</v>
      </c>
      <c r="EI14" s="6">
        <v>0</v>
      </c>
      <c r="EJ14" s="6">
        <v>0</v>
      </c>
      <c r="EK14" s="6">
        <v>5.7710920366060083</v>
      </c>
      <c r="EL14" s="6">
        <v>0</v>
      </c>
      <c r="EM14" s="6">
        <v>21.005331357544421</v>
      </c>
      <c r="EN14" s="6">
        <v>9.847545123298687</v>
      </c>
      <c r="EO14" s="6">
        <v>0</v>
      </c>
      <c r="EP14" s="6">
        <v>0</v>
      </c>
      <c r="EQ14" s="6">
        <v>9.3825889647056737</v>
      </c>
      <c r="ER14" s="6">
        <v>0</v>
      </c>
      <c r="ES14" s="6">
        <v>12.235851359936305</v>
      </c>
      <c r="ET14" s="6">
        <v>0</v>
      </c>
      <c r="EU14" s="6">
        <v>13.172935176072622</v>
      </c>
      <c r="EV14" s="6">
        <v>6.7876539654537452E-2</v>
      </c>
      <c r="EW14" s="6">
        <v>6.9694262103620827E-2</v>
      </c>
      <c r="EX14" s="6">
        <v>0</v>
      </c>
      <c r="EY14" s="6">
        <v>0</v>
      </c>
      <c r="EZ14" s="6">
        <v>0</v>
      </c>
      <c r="FA14" s="6">
        <v>0.36592871175789743</v>
      </c>
      <c r="FB14" s="6">
        <v>0</v>
      </c>
      <c r="FC14" s="6">
        <v>0.18893651927680136</v>
      </c>
      <c r="FD14" s="6">
        <v>26.638397558442829</v>
      </c>
      <c r="FE14" s="6">
        <v>7.6586602591630291</v>
      </c>
      <c r="FF14" s="6">
        <v>0</v>
      </c>
      <c r="FG14" s="6">
        <v>0</v>
      </c>
      <c r="FH14" s="6">
        <v>0</v>
      </c>
      <c r="FI14" s="6">
        <v>0</v>
      </c>
      <c r="FJ14" s="6">
        <v>0</v>
      </c>
      <c r="FK14" s="6">
        <v>0</v>
      </c>
      <c r="FL14" s="6">
        <v>0</v>
      </c>
      <c r="FM14" s="6">
        <v>0</v>
      </c>
      <c r="FN14" s="6">
        <v>57.110922306367392</v>
      </c>
      <c r="FO14" s="6">
        <v>59.036574771726642</v>
      </c>
      <c r="FP14" s="6">
        <v>0</v>
      </c>
      <c r="FQ14" s="6">
        <v>0</v>
      </c>
      <c r="FR14" s="6">
        <v>0</v>
      </c>
      <c r="FS14" s="6">
        <v>0</v>
      </c>
      <c r="FT14" s="6">
        <v>0</v>
      </c>
      <c r="FU14" s="6">
        <v>0.23107384212011209</v>
      </c>
      <c r="FV14" s="6">
        <v>0</v>
      </c>
      <c r="FW14" s="6">
        <v>0</v>
      </c>
      <c r="FX14" s="6">
        <v>0</v>
      </c>
      <c r="FY14" s="6">
        <v>2.9961915206806138</v>
      </c>
      <c r="FZ14" s="6">
        <v>13.874458448426992</v>
      </c>
      <c r="GA14" s="6">
        <v>13.816954449700303</v>
      </c>
      <c r="GB14" s="6">
        <v>5.0139215776189703</v>
      </c>
    </row>
    <row r="15" spans="1:185" x14ac:dyDescent="0.25">
      <c r="A15" s="4" t="s">
        <v>191</v>
      </c>
      <c r="B15" s="5">
        <f t="shared" ref="B15:AG15" si="12">SUM(B9:B14)</f>
        <v>678.63028505181444</v>
      </c>
      <c r="C15" s="5">
        <f t="shared" si="12"/>
        <v>1369.2345074496473</v>
      </c>
      <c r="D15" s="5">
        <f t="shared" si="12"/>
        <v>2.511507425923055</v>
      </c>
      <c r="E15" s="5">
        <f t="shared" si="12"/>
        <v>1.8868773947027884</v>
      </c>
      <c r="F15" s="5">
        <f t="shared" si="12"/>
        <v>77.470354533103816</v>
      </c>
      <c r="G15" s="5">
        <f t="shared" si="12"/>
        <v>2.7712267627456262</v>
      </c>
      <c r="H15" s="5">
        <f t="shared" si="12"/>
        <v>6.8272461456228534E-2</v>
      </c>
      <c r="I15" s="5">
        <f t="shared" si="12"/>
        <v>5.0491215033773491</v>
      </c>
      <c r="J15" s="5">
        <f t="shared" si="12"/>
        <v>1.7008472501928691</v>
      </c>
      <c r="K15" s="5">
        <f t="shared" si="12"/>
        <v>23.780325797476088</v>
      </c>
      <c r="L15" s="5">
        <f t="shared" si="12"/>
        <v>586.88519684396397</v>
      </c>
      <c r="M15" s="5">
        <f t="shared" si="12"/>
        <v>6.9480337367373091</v>
      </c>
      <c r="N15" s="5">
        <f t="shared" si="12"/>
        <v>591.75234000674391</v>
      </c>
      <c r="O15" s="5">
        <f t="shared" si="12"/>
        <v>775.4060085550949</v>
      </c>
      <c r="P15" s="5">
        <f t="shared" si="12"/>
        <v>1412.7387955875463</v>
      </c>
      <c r="Q15" s="5">
        <f t="shared" si="12"/>
        <v>7.0564961517131106</v>
      </c>
      <c r="R15" s="5">
        <f t="shared" si="12"/>
        <v>0.31028948055563876</v>
      </c>
      <c r="S15" s="5">
        <f t="shared" si="12"/>
        <v>0.2672219726044312</v>
      </c>
      <c r="T15" s="5">
        <f t="shared" si="12"/>
        <v>1.8846438270794876</v>
      </c>
      <c r="U15" s="5">
        <f t="shared" si="12"/>
        <v>5.8980868612111603</v>
      </c>
      <c r="V15" s="5">
        <f t="shared" si="12"/>
        <v>0.76902693683974599</v>
      </c>
      <c r="W15" s="5">
        <f t="shared" si="12"/>
        <v>86.762186067529143</v>
      </c>
      <c r="X15" s="5">
        <f t="shared" si="12"/>
        <v>533.9183241388057</v>
      </c>
      <c r="Y15" s="5">
        <f t="shared" si="12"/>
        <v>0.43079998333109021</v>
      </c>
      <c r="Z15" s="5">
        <f t="shared" si="12"/>
        <v>0.13675425386564985</v>
      </c>
      <c r="AA15" s="5">
        <f t="shared" si="12"/>
        <v>3.9547595711121271</v>
      </c>
      <c r="AB15" s="5">
        <f t="shared" si="12"/>
        <v>23.818085849298193</v>
      </c>
      <c r="AC15" s="5">
        <f t="shared" si="12"/>
        <v>314.94787847189718</v>
      </c>
      <c r="AD15" s="5">
        <f t="shared" si="12"/>
        <v>10.5068145876483</v>
      </c>
      <c r="AE15" s="5">
        <f t="shared" si="12"/>
        <v>2.3052357945589992</v>
      </c>
      <c r="AF15" s="5">
        <f t="shared" si="12"/>
        <v>7.0955337833929164</v>
      </c>
      <c r="AG15" s="5">
        <f t="shared" si="12"/>
        <v>1315.3902894286753</v>
      </c>
      <c r="AH15" s="5">
        <f t="shared" ref="AH15:BM15" si="13">SUM(AH9:AH14)</f>
        <v>1176.6302021842037</v>
      </c>
      <c r="AI15" s="5">
        <f t="shared" si="13"/>
        <v>1022.3372637873587</v>
      </c>
      <c r="AJ15" s="5">
        <f t="shared" si="13"/>
        <v>4541.8737461431137</v>
      </c>
      <c r="AK15" s="5">
        <f t="shared" si="13"/>
        <v>148.55835255672991</v>
      </c>
      <c r="AL15" s="5">
        <f t="shared" si="13"/>
        <v>117.72215961246292</v>
      </c>
      <c r="AM15" s="5">
        <f t="shared" si="13"/>
        <v>31.323959573783448</v>
      </c>
      <c r="AN15" s="5">
        <f t="shared" si="13"/>
        <v>2.5567097833162129</v>
      </c>
      <c r="AO15" s="5">
        <f t="shared" si="13"/>
        <v>7.7826611538180295</v>
      </c>
      <c r="AP15" s="5">
        <f t="shared" si="13"/>
        <v>28.248369284255539</v>
      </c>
      <c r="AQ15" s="5">
        <f t="shared" si="13"/>
        <v>0.20718105806465353</v>
      </c>
      <c r="AR15" s="5">
        <f t="shared" si="13"/>
        <v>6.2625887462196124</v>
      </c>
      <c r="AS15" s="5">
        <f t="shared" si="13"/>
        <v>35.904782398083832</v>
      </c>
      <c r="AT15" s="5">
        <f t="shared" si="13"/>
        <v>22.83538423756989</v>
      </c>
      <c r="AU15" s="5">
        <f t="shared" si="13"/>
        <v>2.5902318586874604</v>
      </c>
      <c r="AV15" s="5">
        <f t="shared" si="13"/>
        <v>32.821622675031371</v>
      </c>
      <c r="AW15" s="5">
        <f t="shared" si="13"/>
        <v>137.34297094506502</v>
      </c>
      <c r="AX15" s="5">
        <f t="shared" si="13"/>
        <v>51.925399095559563</v>
      </c>
      <c r="AY15" s="5">
        <f t="shared" si="13"/>
        <v>361.41335704122918</v>
      </c>
      <c r="AZ15" s="5">
        <f t="shared" si="13"/>
        <v>156.49393313418366</v>
      </c>
      <c r="BA15" s="5">
        <f t="shared" si="13"/>
        <v>14.881263323735732</v>
      </c>
      <c r="BB15" s="5">
        <f t="shared" si="13"/>
        <v>0.65288062730315588</v>
      </c>
      <c r="BC15" s="5">
        <f t="shared" si="13"/>
        <v>3522.2168528192547</v>
      </c>
      <c r="BD15" s="5">
        <f t="shared" si="13"/>
        <v>0.62074957025763478</v>
      </c>
      <c r="BE15" s="5">
        <f t="shared" si="13"/>
        <v>4.6406937628542861</v>
      </c>
      <c r="BF15" s="5">
        <f t="shared" si="13"/>
        <v>21.661360972609078</v>
      </c>
      <c r="BG15" s="5">
        <f t="shared" si="13"/>
        <v>0.67533763085957332</v>
      </c>
      <c r="BH15" s="5">
        <f t="shared" si="13"/>
        <v>34.860814297895459</v>
      </c>
      <c r="BI15" s="5">
        <f t="shared" si="13"/>
        <v>42.229543254300062</v>
      </c>
      <c r="BJ15" s="5">
        <f t="shared" si="13"/>
        <v>3.5751407020383592</v>
      </c>
      <c r="BK15" s="5">
        <f t="shared" si="13"/>
        <v>558.81002547870935</v>
      </c>
      <c r="BL15" s="5">
        <f t="shared" si="13"/>
        <v>549.26864143010187</v>
      </c>
      <c r="BM15" s="5">
        <f t="shared" si="13"/>
        <v>61.881912789485533</v>
      </c>
      <c r="BN15" s="5">
        <f t="shared" ref="BN15:CS15" si="14">SUM(BN9:BN14)</f>
        <v>67.391092612726695</v>
      </c>
      <c r="BO15" s="5">
        <f t="shared" si="14"/>
        <v>33.622300744118604</v>
      </c>
      <c r="BP15" s="5">
        <f t="shared" si="14"/>
        <v>6.7013234954132139</v>
      </c>
      <c r="BQ15" s="5">
        <f t="shared" si="14"/>
        <v>0.29930216039308577</v>
      </c>
      <c r="BR15" s="5">
        <f t="shared" si="14"/>
        <v>138.9131864760096</v>
      </c>
      <c r="BS15" s="5">
        <f t="shared" si="14"/>
        <v>3.1683016298397901</v>
      </c>
      <c r="BT15" s="5">
        <f t="shared" si="14"/>
        <v>36.864543934787172</v>
      </c>
      <c r="BU15" s="5">
        <f t="shared" si="14"/>
        <v>1.1795664377518946</v>
      </c>
      <c r="BV15" s="5">
        <f t="shared" si="14"/>
        <v>243.11018866245553</v>
      </c>
      <c r="BW15" s="5">
        <f t="shared" si="14"/>
        <v>3.0445528372781778</v>
      </c>
      <c r="BX15" s="5">
        <f t="shared" si="14"/>
        <v>1175.4785872077068</v>
      </c>
      <c r="BY15" s="5">
        <f t="shared" si="14"/>
        <v>15826.575387257708</v>
      </c>
      <c r="BZ15" s="5">
        <f t="shared" si="14"/>
        <v>1.394257146226753</v>
      </c>
      <c r="CA15" s="5">
        <f t="shared" si="14"/>
        <v>149.24937264690206</v>
      </c>
      <c r="CB15" s="5">
        <f t="shared" si="14"/>
        <v>195.71652454606652</v>
      </c>
      <c r="CC15" s="5">
        <f t="shared" si="14"/>
        <v>7.2433868808115573E-2</v>
      </c>
      <c r="CD15" s="5">
        <f t="shared" si="14"/>
        <v>3.3888639773840135</v>
      </c>
      <c r="CE15" s="5">
        <f t="shared" si="14"/>
        <v>15.657176554129753</v>
      </c>
      <c r="CF15" s="5">
        <f t="shared" si="14"/>
        <v>4.645640008311049</v>
      </c>
      <c r="CG15" s="5">
        <f t="shared" si="14"/>
        <v>16.463084192651291</v>
      </c>
      <c r="CH15" s="5">
        <f t="shared" si="14"/>
        <v>141.12799051194443</v>
      </c>
      <c r="CI15" s="5">
        <f t="shared" si="14"/>
        <v>30.747677414668292</v>
      </c>
      <c r="CJ15" s="5">
        <f t="shared" si="14"/>
        <v>1494.0789406160677</v>
      </c>
      <c r="CK15" s="5">
        <f t="shared" si="14"/>
        <v>16.497022972481464</v>
      </c>
      <c r="CL15" s="5">
        <f t="shared" si="14"/>
        <v>115.24477775880297</v>
      </c>
      <c r="CM15" s="5">
        <f t="shared" si="14"/>
        <v>1.6744040603732073</v>
      </c>
      <c r="CN15" s="5">
        <f t="shared" si="14"/>
        <v>22.706233657005672</v>
      </c>
      <c r="CO15" s="5">
        <f t="shared" si="14"/>
        <v>2.5723547150759418</v>
      </c>
      <c r="CP15" s="5">
        <f t="shared" si="14"/>
        <v>96.501888403115217</v>
      </c>
      <c r="CQ15" s="5">
        <f t="shared" si="14"/>
        <v>5.977701981226228</v>
      </c>
      <c r="CR15" s="5">
        <f t="shared" si="14"/>
        <v>161.87567579867931</v>
      </c>
      <c r="CS15" s="5">
        <f t="shared" si="14"/>
        <v>10.80384442366579</v>
      </c>
      <c r="CT15" s="5">
        <f t="shared" ref="CT15:DY15" si="15">SUM(CT9:CT14)</f>
        <v>0.41939504368350655</v>
      </c>
      <c r="CU15" s="5">
        <f t="shared" si="15"/>
        <v>36.837101366894032</v>
      </c>
      <c r="CV15" s="5">
        <f t="shared" si="15"/>
        <v>77.891927693167503</v>
      </c>
      <c r="CW15" s="5">
        <f t="shared" si="15"/>
        <v>1.7027799413709495</v>
      </c>
      <c r="CX15" s="5">
        <f t="shared" si="15"/>
        <v>0.13845482635307724</v>
      </c>
      <c r="CY15" s="5">
        <f t="shared" si="15"/>
        <v>1.1208623632158241</v>
      </c>
      <c r="CZ15" s="5">
        <f t="shared" si="15"/>
        <v>101.19826584741251</v>
      </c>
      <c r="DA15" s="5">
        <f t="shared" si="15"/>
        <v>6.7167152390949347</v>
      </c>
      <c r="DB15" s="5">
        <f t="shared" si="15"/>
        <v>661.16118952374882</v>
      </c>
      <c r="DC15" s="5">
        <f t="shared" si="15"/>
        <v>0.27814975548059928</v>
      </c>
      <c r="DD15" s="5">
        <f t="shared" si="15"/>
        <v>202.06206929774524</v>
      </c>
      <c r="DE15" s="5">
        <f t="shared" si="15"/>
        <v>1.1872876221481363</v>
      </c>
      <c r="DF15" s="5">
        <f t="shared" si="15"/>
        <v>1019.5484719320834</v>
      </c>
      <c r="DG15" s="5">
        <f t="shared" si="15"/>
        <v>0.2003986771461394</v>
      </c>
      <c r="DH15" s="5">
        <f t="shared" si="15"/>
        <v>527.2849639615273</v>
      </c>
      <c r="DI15" s="5">
        <f t="shared" si="15"/>
        <v>0.24666712594455606</v>
      </c>
      <c r="DJ15" s="5">
        <f t="shared" si="15"/>
        <v>7.3176815796131844</v>
      </c>
      <c r="DK15" s="5">
        <f t="shared" si="15"/>
        <v>821.57054337126067</v>
      </c>
      <c r="DL15" s="5">
        <f t="shared" si="15"/>
        <v>146.51402057006675</v>
      </c>
      <c r="DM15" s="5">
        <f t="shared" si="15"/>
        <v>1.8195824405569039</v>
      </c>
      <c r="DN15" s="5">
        <f t="shared" si="15"/>
        <v>391.4675254312906</v>
      </c>
      <c r="DO15" s="5">
        <f t="shared" si="15"/>
        <v>125.72698960083692</v>
      </c>
      <c r="DP15" s="5">
        <f t="shared" si="15"/>
        <v>43.687408252863996</v>
      </c>
      <c r="DQ15" s="5">
        <f t="shared" si="15"/>
        <v>1337.6739322798016</v>
      </c>
      <c r="DR15" s="5">
        <f t="shared" si="15"/>
        <v>11615.976935206751</v>
      </c>
      <c r="DS15" s="5">
        <f t="shared" si="15"/>
        <v>19.483798516671349</v>
      </c>
      <c r="DT15" s="5">
        <f t="shared" si="15"/>
        <v>6.5058340244660204</v>
      </c>
      <c r="DU15" s="5">
        <f t="shared" si="15"/>
        <v>2.0445232596894192</v>
      </c>
      <c r="DV15" s="5">
        <f t="shared" si="15"/>
        <v>309.68027203973173</v>
      </c>
      <c r="DW15" s="5">
        <f t="shared" si="15"/>
        <v>1.17184904764764</v>
      </c>
      <c r="DX15" s="5">
        <f t="shared" si="15"/>
        <v>2.0454517183910821</v>
      </c>
      <c r="DY15" s="5">
        <f t="shared" si="15"/>
        <v>3523.6475051645034</v>
      </c>
      <c r="DZ15" s="5">
        <f t="shared" ref="DZ15:FE15" si="16">SUM(DZ9:DZ14)</f>
        <v>10.431477654601093</v>
      </c>
      <c r="EA15" s="5">
        <f t="shared" si="16"/>
        <v>106.98670747084311</v>
      </c>
      <c r="EB15" s="5">
        <f t="shared" si="16"/>
        <v>856.5926658230228</v>
      </c>
      <c r="EC15" s="5">
        <f t="shared" si="16"/>
        <v>145.19179626637441</v>
      </c>
      <c r="ED15" s="5">
        <f t="shared" si="16"/>
        <v>27.422840860402253</v>
      </c>
      <c r="EE15" s="5">
        <f t="shared" si="16"/>
        <v>53.39036665308911</v>
      </c>
      <c r="EF15" s="5">
        <f t="shared" si="16"/>
        <v>8.7162711901326198</v>
      </c>
      <c r="EG15" s="5">
        <f t="shared" si="16"/>
        <v>20.638965505191635</v>
      </c>
      <c r="EH15" s="5">
        <f t="shared" si="16"/>
        <v>0.38895093862556757</v>
      </c>
      <c r="EI15" s="5">
        <f t="shared" si="16"/>
        <v>32.158121400179461</v>
      </c>
      <c r="EJ15" s="5">
        <f t="shared" si="16"/>
        <v>192.01554613785683</v>
      </c>
      <c r="EK15" s="5">
        <f t="shared" si="16"/>
        <v>211.90912038773237</v>
      </c>
      <c r="EL15" s="5">
        <f t="shared" si="16"/>
        <v>18.666341096919133</v>
      </c>
      <c r="EM15" s="5">
        <f t="shared" si="16"/>
        <v>794.02578933079792</v>
      </c>
      <c r="EN15" s="5">
        <f t="shared" si="16"/>
        <v>321.46480520119945</v>
      </c>
      <c r="EO15" s="5">
        <f t="shared" si="16"/>
        <v>7.6315174683109595</v>
      </c>
      <c r="EP15" s="5">
        <f t="shared" si="16"/>
        <v>5.2680353032550924</v>
      </c>
      <c r="EQ15" s="5">
        <f t="shared" si="16"/>
        <v>495.2233390352651</v>
      </c>
      <c r="ER15" s="5">
        <f t="shared" si="16"/>
        <v>18.369619055054116</v>
      </c>
      <c r="ES15" s="5">
        <f t="shared" si="16"/>
        <v>1232.6414806610458</v>
      </c>
      <c r="ET15" s="5">
        <f t="shared" si="16"/>
        <v>6.782261678292655</v>
      </c>
      <c r="EU15" s="5">
        <f t="shared" si="16"/>
        <v>633.46461224724987</v>
      </c>
      <c r="EV15" s="5">
        <f t="shared" si="16"/>
        <v>2.9624912619134482</v>
      </c>
      <c r="EW15" s="5">
        <f t="shared" si="16"/>
        <v>1.4237429492410585</v>
      </c>
      <c r="EX15" s="5">
        <f t="shared" si="16"/>
        <v>3.6380964289352011</v>
      </c>
      <c r="EY15" s="5">
        <f t="shared" si="16"/>
        <v>0.91852136417323504</v>
      </c>
      <c r="EZ15" s="5">
        <f t="shared" si="16"/>
        <v>3.4892146354239109</v>
      </c>
      <c r="FA15" s="5">
        <f t="shared" si="16"/>
        <v>38.64887110058887</v>
      </c>
      <c r="FB15" s="5">
        <f t="shared" si="16"/>
        <v>0.14341450760896915</v>
      </c>
      <c r="FC15" s="5">
        <f t="shared" si="16"/>
        <v>87.218296536749875</v>
      </c>
      <c r="FD15" s="5">
        <f t="shared" si="16"/>
        <v>1435.8535357197036</v>
      </c>
      <c r="FE15" s="5">
        <f t="shared" si="16"/>
        <v>275.60627851548884</v>
      </c>
      <c r="FF15" s="5">
        <f t="shared" ref="FF15:GB15" si="17">SUM(FF9:FF14)</f>
        <v>221.86076747671049</v>
      </c>
      <c r="FG15" s="5">
        <f t="shared" si="17"/>
        <v>50.884114605975597</v>
      </c>
      <c r="FH15" s="5">
        <f t="shared" si="17"/>
        <v>38.668245273069672</v>
      </c>
      <c r="FI15" s="5">
        <f t="shared" si="17"/>
        <v>17.173456507366943</v>
      </c>
      <c r="FJ15" s="5">
        <f t="shared" si="17"/>
        <v>0.30516774781786155</v>
      </c>
      <c r="FK15" s="5">
        <f t="shared" si="17"/>
        <v>0.91354033823266034</v>
      </c>
      <c r="FL15" s="5">
        <f t="shared" si="17"/>
        <v>18.521860328346772</v>
      </c>
      <c r="FM15" s="5">
        <f t="shared" si="17"/>
        <v>67.895813771640221</v>
      </c>
      <c r="FN15" s="5">
        <f t="shared" si="17"/>
        <v>1768.6403149510516</v>
      </c>
      <c r="FO15" s="5">
        <f t="shared" si="17"/>
        <v>1284.895032197287</v>
      </c>
      <c r="FP15" s="5">
        <f t="shared" si="17"/>
        <v>47.942398374060602</v>
      </c>
      <c r="FQ15" s="5">
        <f t="shared" si="17"/>
        <v>2.0428938950844291</v>
      </c>
      <c r="FR15" s="5">
        <f t="shared" si="17"/>
        <v>130.99797585669458</v>
      </c>
      <c r="FS15" s="5">
        <f t="shared" si="17"/>
        <v>55.918511780016345</v>
      </c>
      <c r="FT15" s="5">
        <f t="shared" si="17"/>
        <v>0.32491225459471379</v>
      </c>
      <c r="FU15" s="5">
        <f t="shared" si="17"/>
        <v>105.03179409092583</v>
      </c>
      <c r="FV15" s="5">
        <f t="shared" si="17"/>
        <v>301.06565663145489</v>
      </c>
      <c r="FW15" s="5">
        <f t="shared" si="17"/>
        <v>3.4227930597337299</v>
      </c>
      <c r="FX15" s="5">
        <f t="shared" si="17"/>
        <v>0.52834429128499716</v>
      </c>
      <c r="FY15" s="5">
        <f t="shared" si="17"/>
        <v>391.03145677050333</v>
      </c>
      <c r="FZ15" s="5">
        <f t="shared" si="17"/>
        <v>762.54853601131504</v>
      </c>
      <c r="GA15" s="5">
        <f t="shared" si="17"/>
        <v>531.92199290908502</v>
      </c>
      <c r="GB15" s="5">
        <f t="shared" si="17"/>
        <v>420.17861018071119</v>
      </c>
    </row>
    <row r="16" spans="1:185" x14ac:dyDescent="0.25">
      <c r="A16" t="s">
        <v>192</v>
      </c>
      <c r="B16" s="6">
        <v>15.4792568359375</v>
      </c>
      <c r="C16" s="6">
        <v>737.55799999999999</v>
      </c>
      <c r="D16" s="6">
        <v>0</v>
      </c>
      <c r="E16" s="6">
        <v>0</v>
      </c>
      <c r="F16" s="6">
        <v>0</v>
      </c>
      <c r="G16" s="6">
        <v>0</v>
      </c>
      <c r="H16" s="6">
        <v>0</v>
      </c>
      <c r="I16" s="6">
        <v>0</v>
      </c>
      <c r="J16" s="6">
        <v>0</v>
      </c>
      <c r="K16" s="6">
        <v>0</v>
      </c>
      <c r="L16" s="6">
        <v>305.48831250000001</v>
      </c>
      <c r="M16" s="6">
        <v>0</v>
      </c>
      <c r="N16" s="6">
        <v>436.70637499999998</v>
      </c>
      <c r="O16" s="6">
        <v>1447.01475</v>
      </c>
      <c r="P16" s="6">
        <v>3.1069851074218748</v>
      </c>
      <c r="Q16" s="6">
        <v>0</v>
      </c>
      <c r="R16" s="6">
        <v>0</v>
      </c>
      <c r="S16" s="6">
        <v>0</v>
      </c>
      <c r="T16" s="6">
        <v>0</v>
      </c>
      <c r="U16" s="6">
        <v>0</v>
      </c>
      <c r="V16" s="6">
        <v>4.4049754738807677E-5</v>
      </c>
      <c r="W16" s="6">
        <v>0.16900817871093751</v>
      </c>
      <c r="X16" s="6">
        <v>2.4116923828124999</v>
      </c>
      <c r="Y16" s="6">
        <v>0</v>
      </c>
      <c r="Z16" s="6">
        <v>0</v>
      </c>
      <c r="AA16" s="6">
        <v>1.6346794128417969E-2</v>
      </c>
      <c r="AB16" s="6">
        <v>0.47301315307617187</v>
      </c>
      <c r="AC16" s="6">
        <v>258.07368750000001</v>
      </c>
      <c r="AD16" s="6">
        <v>0</v>
      </c>
      <c r="AE16" s="6">
        <v>0</v>
      </c>
      <c r="AF16" s="6">
        <v>0</v>
      </c>
      <c r="AG16" s="6">
        <v>0.34372146606445314</v>
      </c>
      <c r="AH16" s="6">
        <v>532.43668749999995</v>
      </c>
      <c r="AI16" s="6">
        <v>585.87793750000003</v>
      </c>
      <c r="AJ16" s="6">
        <v>4170.0382499999996</v>
      </c>
      <c r="AK16" s="6">
        <v>116.59001562500001</v>
      </c>
      <c r="AL16" s="6">
        <v>1.2267716064453125</v>
      </c>
      <c r="AM16" s="6">
        <v>0.5423189086914062</v>
      </c>
      <c r="AN16" s="6">
        <v>0.24594094848632814</v>
      </c>
      <c r="AO16" s="6">
        <v>0</v>
      </c>
      <c r="AP16" s="6">
        <v>0</v>
      </c>
      <c r="AQ16" s="6">
        <v>0</v>
      </c>
      <c r="AR16" s="6">
        <v>0</v>
      </c>
      <c r="AS16" s="6">
        <v>0</v>
      </c>
      <c r="AT16" s="6">
        <v>0.70035253906249995</v>
      </c>
      <c r="AU16" s="6">
        <v>0</v>
      </c>
      <c r="AV16" s="6">
        <v>0.11311798858642579</v>
      </c>
      <c r="AW16" s="6">
        <v>9.981661987304688E-2</v>
      </c>
      <c r="AX16" s="6">
        <v>4.1760372161865233E-2</v>
      </c>
      <c r="AY16" s="6">
        <v>4.2923535220324993E-6</v>
      </c>
      <c r="AZ16" s="6">
        <v>9.8456894531250008</v>
      </c>
      <c r="BA16" s="6">
        <v>0</v>
      </c>
      <c r="BB16" s="6">
        <v>0</v>
      </c>
      <c r="BC16" s="6">
        <v>290.89212500000002</v>
      </c>
      <c r="BD16" s="6">
        <v>0</v>
      </c>
      <c r="BE16" s="6">
        <v>0</v>
      </c>
      <c r="BF16" s="6">
        <v>0</v>
      </c>
      <c r="BG16" s="6">
        <v>0</v>
      </c>
      <c r="BH16" s="6">
        <v>28.056646484375001</v>
      </c>
      <c r="BI16" s="6">
        <v>0</v>
      </c>
      <c r="BJ16" s="6">
        <v>0</v>
      </c>
      <c r="BK16" s="6">
        <v>783.70487500000002</v>
      </c>
      <c r="BL16" s="6">
        <v>685.00562500000001</v>
      </c>
      <c r="BM16" s="6">
        <v>35.180679687500003</v>
      </c>
      <c r="BN16" s="6">
        <v>36.412082031250002</v>
      </c>
      <c r="BO16" s="6">
        <v>56.511277343750002</v>
      </c>
      <c r="BP16" s="6">
        <v>0</v>
      </c>
      <c r="BQ16" s="6">
        <v>0</v>
      </c>
      <c r="BR16" s="6">
        <v>0.15614579772949219</v>
      </c>
      <c r="BS16" s="6">
        <v>1.7666107177734376</v>
      </c>
      <c r="BT16" s="6">
        <v>0.48083282470703126</v>
      </c>
      <c r="BU16" s="6">
        <v>0</v>
      </c>
      <c r="BV16" s="6">
        <v>11.9856494140625</v>
      </c>
      <c r="BW16" s="6">
        <v>0</v>
      </c>
      <c r="BX16" s="6">
        <v>104.1168359375</v>
      </c>
      <c r="BY16" s="6">
        <v>1335.565625</v>
      </c>
      <c r="BZ16" s="6">
        <v>0</v>
      </c>
      <c r="CA16" s="6">
        <v>0.84464373779296875</v>
      </c>
      <c r="CB16" s="6">
        <v>0</v>
      </c>
      <c r="CC16" s="6">
        <v>0</v>
      </c>
      <c r="CD16" s="6">
        <v>0</v>
      </c>
      <c r="CE16" s="6">
        <v>0</v>
      </c>
      <c r="CF16" s="6">
        <v>0</v>
      </c>
      <c r="CG16" s="6">
        <v>0</v>
      </c>
      <c r="CH16" s="6">
        <v>0</v>
      </c>
      <c r="CI16" s="6">
        <v>0</v>
      </c>
      <c r="CJ16" s="6">
        <v>551.61400000000003</v>
      </c>
      <c r="CK16" s="6">
        <v>0</v>
      </c>
      <c r="CL16" s="6">
        <v>7.5439902343750003</v>
      </c>
      <c r="CM16" s="6">
        <v>0</v>
      </c>
      <c r="CN16" s="6">
        <v>0</v>
      </c>
      <c r="CO16" s="6">
        <v>0</v>
      </c>
      <c r="CP16" s="6">
        <v>1.9156590576171875</v>
      </c>
      <c r="CQ16" s="6">
        <v>0</v>
      </c>
      <c r="CR16" s="6">
        <v>120.21846875</v>
      </c>
      <c r="CS16" s="6">
        <v>0</v>
      </c>
      <c r="CT16" s="6">
        <v>0</v>
      </c>
      <c r="CU16" s="6">
        <v>0.13796795654296876</v>
      </c>
      <c r="CV16" s="6">
        <v>0</v>
      </c>
      <c r="CW16" s="6">
        <v>0</v>
      </c>
      <c r="CX16" s="6">
        <v>0</v>
      </c>
      <c r="CY16" s="6">
        <v>0</v>
      </c>
      <c r="CZ16" s="6">
        <v>0.18370576477050782</v>
      </c>
      <c r="DA16" s="6">
        <v>0</v>
      </c>
      <c r="DB16" s="6">
        <v>213.0174375</v>
      </c>
      <c r="DC16" s="6">
        <v>0</v>
      </c>
      <c r="DD16" s="6">
        <v>7.1802401542663576E-3</v>
      </c>
      <c r="DE16" s="6">
        <v>0</v>
      </c>
      <c r="DF16" s="6">
        <v>1542.1959999999999</v>
      </c>
      <c r="DG16" s="6">
        <v>0</v>
      </c>
      <c r="DH16" s="6">
        <v>13.0725810546875</v>
      </c>
      <c r="DI16" s="6">
        <v>0</v>
      </c>
      <c r="DJ16" s="6">
        <v>0</v>
      </c>
      <c r="DK16" s="6">
        <v>979.53300000000002</v>
      </c>
      <c r="DL16" s="6">
        <v>66.972523437500001</v>
      </c>
      <c r="DM16" s="6">
        <v>0</v>
      </c>
      <c r="DN16" s="6">
        <v>395.0455</v>
      </c>
      <c r="DO16" s="6">
        <v>0.19303582763671875</v>
      </c>
      <c r="DP16" s="6">
        <v>6.4470693359375</v>
      </c>
      <c r="DQ16" s="6">
        <v>1269.1492499999999</v>
      </c>
      <c r="DR16" s="6">
        <v>7420.0569999999998</v>
      </c>
      <c r="DS16" s="6">
        <v>0.47803619384765628</v>
      </c>
      <c r="DT16" s="6">
        <v>0</v>
      </c>
      <c r="DU16" s="6">
        <v>0</v>
      </c>
      <c r="DV16" s="6">
        <v>0.47493475341796876</v>
      </c>
      <c r="DW16" s="6">
        <v>0</v>
      </c>
      <c r="DX16" s="6">
        <v>0</v>
      </c>
      <c r="DY16" s="6">
        <v>69.815406249999995</v>
      </c>
      <c r="DZ16" s="6">
        <v>5.7595336437225343E-4</v>
      </c>
      <c r="EA16" s="6">
        <v>0.46141165161132813</v>
      </c>
      <c r="EB16" s="6">
        <v>2.1492905273437501</v>
      </c>
      <c r="EC16" s="6">
        <v>173.91596874999999</v>
      </c>
      <c r="ED16" s="6">
        <v>0</v>
      </c>
      <c r="EE16" s="6">
        <v>4.468817234039307E-3</v>
      </c>
      <c r="EF16" s="6">
        <v>0</v>
      </c>
      <c r="EG16" s="6">
        <v>0</v>
      </c>
      <c r="EH16" s="6">
        <v>0</v>
      </c>
      <c r="EI16" s="6">
        <v>0</v>
      </c>
      <c r="EJ16" s="6">
        <v>0</v>
      </c>
      <c r="EK16" s="6">
        <v>220.65714062500001</v>
      </c>
      <c r="EL16" s="6">
        <v>0</v>
      </c>
      <c r="EM16" s="6">
        <v>190.82426562500001</v>
      </c>
      <c r="EN16" s="6">
        <v>225.889515625</v>
      </c>
      <c r="EO16" s="6">
        <v>0</v>
      </c>
      <c r="EP16" s="6">
        <v>2.6640700683593752</v>
      </c>
      <c r="EQ16" s="6">
        <v>504.92656249999999</v>
      </c>
      <c r="ER16" s="6">
        <v>0</v>
      </c>
      <c r="ES16" s="6">
        <v>127.95462499999999</v>
      </c>
      <c r="ET16" s="6">
        <v>0</v>
      </c>
      <c r="EU16" s="6">
        <v>304.42190625000001</v>
      </c>
      <c r="EV16" s="6">
        <v>0.10165452575683594</v>
      </c>
      <c r="EW16" s="6">
        <v>1.9700798988342284E-3</v>
      </c>
      <c r="EX16" s="6">
        <v>0</v>
      </c>
      <c r="EY16" s="6">
        <v>0</v>
      </c>
      <c r="EZ16" s="6">
        <v>0</v>
      </c>
      <c r="FA16" s="6">
        <v>0.19941729736328126</v>
      </c>
      <c r="FB16" s="6">
        <v>0</v>
      </c>
      <c r="FC16" s="6">
        <v>4.4199352264404294E-2</v>
      </c>
      <c r="FD16" s="6">
        <v>492.62871875000002</v>
      </c>
      <c r="FE16" s="6">
        <v>320.99865625000001</v>
      </c>
      <c r="FF16" s="6">
        <v>1.454964599609375</v>
      </c>
      <c r="FG16" s="6">
        <v>7.9899948120117192E-2</v>
      </c>
      <c r="FH16" s="6">
        <v>0</v>
      </c>
      <c r="FI16" s="6">
        <v>1.9554290771484375E-2</v>
      </c>
      <c r="FJ16" s="6">
        <v>0</v>
      </c>
      <c r="FK16" s="6">
        <v>0</v>
      </c>
      <c r="FL16" s="6">
        <v>0</v>
      </c>
      <c r="FM16" s="6">
        <v>0</v>
      </c>
      <c r="FN16" s="6">
        <v>1095.645125</v>
      </c>
      <c r="FO16" s="6">
        <v>798.86287500000003</v>
      </c>
      <c r="FP16" s="6">
        <v>0</v>
      </c>
      <c r="FQ16" s="6">
        <v>0</v>
      </c>
      <c r="FR16" s="6">
        <v>0</v>
      </c>
      <c r="FS16" s="6">
        <v>1.8216634750366213E-2</v>
      </c>
      <c r="FT16" s="6">
        <v>0</v>
      </c>
      <c r="FU16" s="6">
        <v>6.1216391601562501</v>
      </c>
      <c r="FV16" s="6">
        <v>0.94148516845703123</v>
      </c>
      <c r="FW16" s="6">
        <v>0.12051737976074219</v>
      </c>
      <c r="FX16" s="6">
        <v>0</v>
      </c>
      <c r="FY16" s="6">
        <v>58.260160156250002</v>
      </c>
      <c r="FZ16" s="6">
        <v>5.4884267578125003</v>
      </c>
      <c r="GA16" s="6">
        <v>411.10040624999999</v>
      </c>
      <c r="GB16" s="6">
        <v>108.49451562500001</v>
      </c>
    </row>
    <row r="17" spans="1:184" x14ac:dyDescent="0.25">
      <c r="A17" s="4" t="s">
        <v>193</v>
      </c>
      <c r="B17" s="5">
        <f t="shared" ref="B17:AG17" si="18">SUM(B16:B16)</f>
        <v>15.4792568359375</v>
      </c>
      <c r="C17" s="5">
        <f t="shared" si="18"/>
        <v>737.55799999999999</v>
      </c>
      <c r="D17" s="5">
        <f t="shared" si="18"/>
        <v>0</v>
      </c>
      <c r="E17" s="5">
        <f t="shared" si="18"/>
        <v>0</v>
      </c>
      <c r="F17" s="5">
        <f t="shared" si="18"/>
        <v>0</v>
      </c>
      <c r="G17" s="5">
        <f t="shared" si="18"/>
        <v>0</v>
      </c>
      <c r="H17" s="5">
        <f t="shared" si="18"/>
        <v>0</v>
      </c>
      <c r="I17" s="5">
        <f t="shared" si="18"/>
        <v>0</v>
      </c>
      <c r="J17" s="5">
        <f t="shared" si="18"/>
        <v>0</v>
      </c>
      <c r="K17" s="5">
        <f t="shared" si="18"/>
        <v>0</v>
      </c>
      <c r="L17" s="5">
        <f t="shared" si="18"/>
        <v>305.48831250000001</v>
      </c>
      <c r="M17" s="5">
        <f t="shared" si="18"/>
        <v>0</v>
      </c>
      <c r="N17" s="5">
        <f t="shared" si="18"/>
        <v>436.70637499999998</v>
      </c>
      <c r="O17" s="5">
        <f t="shared" si="18"/>
        <v>1447.01475</v>
      </c>
      <c r="P17" s="5">
        <f t="shared" si="18"/>
        <v>3.1069851074218748</v>
      </c>
      <c r="Q17" s="5">
        <f t="shared" si="18"/>
        <v>0</v>
      </c>
      <c r="R17" s="5">
        <f t="shared" si="18"/>
        <v>0</v>
      </c>
      <c r="S17" s="5">
        <f t="shared" si="18"/>
        <v>0</v>
      </c>
      <c r="T17" s="5">
        <f t="shared" si="18"/>
        <v>0</v>
      </c>
      <c r="U17" s="5">
        <f t="shared" si="18"/>
        <v>0</v>
      </c>
      <c r="V17" s="5">
        <f t="shared" si="18"/>
        <v>4.4049754738807677E-5</v>
      </c>
      <c r="W17" s="5">
        <f t="shared" si="18"/>
        <v>0.16900817871093751</v>
      </c>
      <c r="X17" s="5">
        <f t="shared" si="18"/>
        <v>2.4116923828124999</v>
      </c>
      <c r="Y17" s="5">
        <f t="shared" si="18"/>
        <v>0</v>
      </c>
      <c r="Z17" s="5">
        <f t="shared" si="18"/>
        <v>0</v>
      </c>
      <c r="AA17" s="5">
        <f t="shared" si="18"/>
        <v>1.6346794128417969E-2</v>
      </c>
      <c r="AB17" s="5">
        <f t="shared" si="18"/>
        <v>0.47301315307617187</v>
      </c>
      <c r="AC17" s="5">
        <f t="shared" si="18"/>
        <v>258.07368750000001</v>
      </c>
      <c r="AD17" s="5">
        <f t="shared" si="18"/>
        <v>0</v>
      </c>
      <c r="AE17" s="5">
        <f t="shared" si="18"/>
        <v>0</v>
      </c>
      <c r="AF17" s="5">
        <f t="shared" si="18"/>
        <v>0</v>
      </c>
      <c r="AG17" s="5">
        <f t="shared" si="18"/>
        <v>0.34372146606445314</v>
      </c>
      <c r="AH17" s="5">
        <f t="shared" ref="AH17:BM17" si="19">SUM(AH16:AH16)</f>
        <v>532.43668749999995</v>
      </c>
      <c r="AI17" s="5">
        <f t="shared" si="19"/>
        <v>585.87793750000003</v>
      </c>
      <c r="AJ17" s="5">
        <f t="shared" si="19"/>
        <v>4170.0382499999996</v>
      </c>
      <c r="AK17" s="5">
        <f t="shared" si="19"/>
        <v>116.59001562500001</v>
      </c>
      <c r="AL17" s="5">
        <f t="shared" si="19"/>
        <v>1.2267716064453125</v>
      </c>
      <c r="AM17" s="5">
        <f t="shared" si="19"/>
        <v>0.5423189086914062</v>
      </c>
      <c r="AN17" s="5">
        <f t="shared" si="19"/>
        <v>0.24594094848632814</v>
      </c>
      <c r="AO17" s="5">
        <f t="shared" si="19"/>
        <v>0</v>
      </c>
      <c r="AP17" s="5">
        <f t="shared" si="19"/>
        <v>0</v>
      </c>
      <c r="AQ17" s="5">
        <f t="shared" si="19"/>
        <v>0</v>
      </c>
      <c r="AR17" s="5">
        <f t="shared" si="19"/>
        <v>0</v>
      </c>
      <c r="AS17" s="5">
        <f t="shared" si="19"/>
        <v>0</v>
      </c>
      <c r="AT17" s="5">
        <f t="shared" si="19"/>
        <v>0.70035253906249995</v>
      </c>
      <c r="AU17" s="5">
        <f t="shared" si="19"/>
        <v>0</v>
      </c>
      <c r="AV17" s="5">
        <f t="shared" si="19"/>
        <v>0.11311798858642579</v>
      </c>
      <c r="AW17" s="5">
        <f t="shared" si="19"/>
        <v>9.981661987304688E-2</v>
      </c>
      <c r="AX17" s="5">
        <f t="shared" si="19"/>
        <v>4.1760372161865233E-2</v>
      </c>
      <c r="AY17" s="5">
        <f t="shared" si="19"/>
        <v>4.2923535220324993E-6</v>
      </c>
      <c r="AZ17" s="5">
        <f t="shared" si="19"/>
        <v>9.8456894531250008</v>
      </c>
      <c r="BA17" s="5">
        <f t="shared" si="19"/>
        <v>0</v>
      </c>
      <c r="BB17" s="5">
        <f t="shared" si="19"/>
        <v>0</v>
      </c>
      <c r="BC17" s="5">
        <f t="shared" si="19"/>
        <v>290.89212500000002</v>
      </c>
      <c r="BD17" s="5">
        <f t="shared" si="19"/>
        <v>0</v>
      </c>
      <c r="BE17" s="5">
        <f t="shared" si="19"/>
        <v>0</v>
      </c>
      <c r="BF17" s="5">
        <f t="shared" si="19"/>
        <v>0</v>
      </c>
      <c r="BG17" s="5">
        <f t="shared" si="19"/>
        <v>0</v>
      </c>
      <c r="BH17" s="5">
        <f t="shared" si="19"/>
        <v>28.056646484375001</v>
      </c>
      <c r="BI17" s="5">
        <f t="shared" si="19"/>
        <v>0</v>
      </c>
      <c r="BJ17" s="5">
        <f t="shared" si="19"/>
        <v>0</v>
      </c>
      <c r="BK17" s="5">
        <f t="shared" si="19"/>
        <v>783.70487500000002</v>
      </c>
      <c r="BL17" s="5">
        <f t="shared" si="19"/>
        <v>685.00562500000001</v>
      </c>
      <c r="BM17" s="5">
        <f t="shared" si="19"/>
        <v>35.180679687500003</v>
      </c>
      <c r="BN17" s="5">
        <f t="shared" ref="BN17:CS17" si="20">SUM(BN16:BN16)</f>
        <v>36.412082031250002</v>
      </c>
      <c r="BO17" s="5">
        <f t="shared" si="20"/>
        <v>56.511277343750002</v>
      </c>
      <c r="BP17" s="5">
        <f t="shared" si="20"/>
        <v>0</v>
      </c>
      <c r="BQ17" s="5">
        <f t="shared" si="20"/>
        <v>0</v>
      </c>
      <c r="BR17" s="5">
        <f t="shared" si="20"/>
        <v>0.15614579772949219</v>
      </c>
      <c r="BS17" s="5">
        <f t="shared" si="20"/>
        <v>1.7666107177734376</v>
      </c>
      <c r="BT17" s="5">
        <f t="shared" si="20"/>
        <v>0.48083282470703126</v>
      </c>
      <c r="BU17" s="5">
        <f t="shared" si="20"/>
        <v>0</v>
      </c>
      <c r="BV17" s="5">
        <f t="shared" si="20"/>
        <v>11.9856494140625</v>
      </c>
      <c r="BW17" s="5">
        <f t="shared" si="20"/>
        <v>0</v>
      </c>
      <c r="BX17" s="5">
        <f t="shared" si="20"/>
        <v>104.1168359375</v>
      </c>
      <c r="BY17" s="5">
        <f t="shared" si="20"/>
        <v>1335.565625</v>
      </c>
      <c r="BZ17" s="5">
        <f t="shared" si="20"/>
        <v>0</v>
      </c>
      <c r="CA17" s="5">
        <f t="shared" si="20"/>
        <v>0.84464373779296875</v>
      </c>
      <c r="CB17" s="5">
        <f t="shared" si="20"/>
        <v>0</v>
      </c>
      <c r="CC17" s="5">
        <f t="shared" si="20"/>
        <v>0</v>
      </c>
      <c r="CD17" s="5">
        <f t="shared" si="20"/>
        <v>0</v>
      </c>
      <c r="CE17" s="5">
        <f t="shared" si="20"/>
        <v>0</v>
      </c>
      <c r="CF17" s="5">
        <f t="shared" si="20"/>
        <v>0</v>
      </c>
      <c r="CG17" s="5">
        <f t="shared" si="20"/>
        <v>0</v>
      </c>
      <c r="CH17" s="5">
        <f t="shared" si="20"/>
        <v>0</v>
      </c>
      <c r="CI17" s="5">
        <f t="shared" si="20"/>
        <v>0</v>
      </c>
      <c r="CJ17" s="5">
        <f t="shared" si="20"/>
        <v>551.61400000000003</v>
      </c>
      <c r="CK17" s="5">
        <f t="shared" si="20"/>
        <v>0</v>
      </c>
      <c r="CL17" s="5">
        <f t="shared" si="20"/>
        <v>7.5439902343750003</v>
      </c>
      <c r="CM17" s="5">
        <f t="shared" si="20"/>
        <v>0</v>
      </c>
      <c r="CN17" s="5">
        <f t="shared" si="20"/>
        <v>0</v>
      </c>
      <c r="CO17" s="5">
        <f t="shared" si="20"/>
        <v>0</v>
      </c>
      <c r="CP17" s="5">
        <f t="shared" si="20"/>
        <v>1.9156590576171875</v>
      </c>
      <c r="CQ17" s="5">
        <f t="shared" si="20"/>
        <v>0</v>
      </c>
      <c r="CR17" s="5">
        <f t="shared" si="20"/>
        <v>120.21846875</v>
      </c>
      <c r="CS17" s="5">
        <f t="shared" si="20"/>
        <v>0</v>
      </c>
      <c r="CT17" s="5">
        <f t="shared" ref="CT17:DY17" si="21">SUM(CT16:CT16)</f>
        <v>0</v>
      </c>
      <c r="CU17" s="5">
        <f t="shared" si="21"/>
        <v>0.13796795654296876</v>
      </c>
      <c r="CV17" s="5">
        <f t="shared" si="21"/>
        <v>0</v>
      </c>
      <c r="CW17" s="5">
        <f t="shared" si="21"/>
        <v>0</v>
      </c>
      <c r="CX17" s="5">
        <f t="shared" si="21"/>
        <v>0</v>
      </c>
      <c r="CY17" s="5">
        <f t="shared" si="21"/>
        <v>0</v>
      </c>
      <c r="CZ17" s="5">
        <f t="shared" si="21"/>
        <v>0.18370576477050782</v>
      </c>
      <c r="DA17" s="5">
        <f t="shared" si="21"/>
        <v>0</v>
      </c>
      <c r="DB17" s="5">
        <f t="shared" si="21"/>
        <v>213.0174375</v>
      </c>
      <c r="DC17" s="5">
        <f t="shared" si="21"/>
        <v>0</v>
      </c>
      <c r="DD17" s="5">
        <f t="shared" si="21"/>
        <v>7.1802401542663576E-3</v>
      </c>
      <c r="DE17" s="5">
        <f t="shared" si="21"/>
        <v>0</v>
      </c>
      <c r="DF17" s="5">
        <f t="shared" si="21"/>
        <v>1542.1959999999999</v>
      </c>
      <c r="DG17" s="5">
        <f t="shared" si="21"/>
        <v>0</v>
      </c>
      <c r="DH17" s="5">
        <f t="shared" si="21"/>
        <v>13.0725810546875</v>
      </c>
      <c r="DI17" s="5">
        <f t="shared" si="21"/>
        <v>0</v>
      </c>
      <c r="DJ17" s="5">
        <f t="shared" si="21"/>
        <v>0</v>
      </c>
      <c r="DK17" s="5">
        <f t="shared" si="21"/>
        <v>979.53300000000002</v>
      </c>
      <c r="DL17" s="5">
        <f t="shared" si="21"/>
        <v>66.972523437500001</v>
      </c>
      <c r="DM17" s="5">
        <f t="shared" si="21"/>
        <v>0</v>
      </c>
      <c r="DN17" s="5">
        <f t="shared" si="21"/>
        <v>395.0455</v>
      </c>
      <c r="DO17" s="5">
        <f t="shared" si="21"/>
        <v>0.19303582763671875</v>
      </c>
      <c r="DP17" s="5">
        <f t="shared" si="21"/>
        <v>6.4470693359375</v>
      </c>
      <c r="DQ17" s="5">
        <f t="shared" si="21"/>
        <v>1269.1492499999999</v>
      </c>
      <c r="DR17" s="5">
        <f t="shared" si="21"/>
        <v>7420.0569999999998</v>
      </c>
      <c r="DS17" s="5">
        <f t="shared" si="21"/>
        <v>0.47803619384765628</v>
      </c>
      <c r="DT17" s="5">
        <f t="shared" si="21"/>
        <v>0</v>
      </c>
      <c r="DU17" s="5">
        <f t="shared" si="21"/>
        <v>0</v>
      </c>
      <c r="DV17" s="5">
        <f t="shared" si="21"/>
        <v>0.47493475341796876</v>
      </c>
      <c r="DW17" s="5">
        <f t="shared" si="21"/>
        <v>0</v>
      </c>
      <c r="DX17" s="5">
        <f t="shared" si="21"/>
        <v>0</v>
      </c>
      <c r="DY17" s="5">
        <f t="shared" si="21"/>
        <v>69.815406249999995</v>
      </c>
      <c r="DZ17" s="5">
        <f t="shared" ref="DZ17:FE17" si="22">SUM(DZ16:DZ16)</f>
        <v>5.7595336437225343E-4</v>
      </c>
      <c r="EA17" s="5">
        <f t="shared" si="22"/>
        <v>0.46141165161132813</v>
      </c>
      <c r="EB17" s="5">
        <f t="shared" si="22"/>
        <v>2.1492905273437501</v>
      </c>
      <c r="EC17" s="5">
        <f t="shared" si="22"/>
        <v>173.91596874999999</v>
      </c>
      <c r="ED17" s="5">
        <f t="shared" si="22"/>
        <v>0</v>
      </c>
      <c r="EE17" s="5">
        <f t="shared" si="22"/>
        <v>4.468817234039307E-3</v>
      </c>
      <c r="EF17" s="5">
        <f t="shared" si="22"/>
        <v>0</v>
      </c>
      <c r="EG17" s="5">
        <f t="shared" si="22"/>
        <v>0</v>
      </c>
      <c r="EH17" s="5">
        <f t="shared" si="22"/>
        <v>0</v>
      </c>
      <c r="EI17" s="5">
        <f t="shared" si="22"/>
        <v>0</v>
      </c>
      <c r="EJ17" s="5">
        <f t="shared" si="22"/>
        <v>0</v>
      </c>
      <c r="EK17" s="5">
        <f t="shared" si="22"/>
        <v>220.65714062500001</v>
      </c>
      <c r="EL17" s="5">
        <f t="shared" si="22"/>
        <v>0</v>
      </c>
      <c r="EM17" s="5">
        <f t="shared" si="22"/>
        <v>190.82426562500001</v>
      </c>
      <c r="EN17" s="5">
        <f t="shared" si="22"/>
        <v>225.889515625</v>
      </c>
      <c r="EO17" s="5">
        <f t="shared" si="22"/>
        <v>0</v>
      </c>
      <c r="EP17" s="5">
        <f t="shared" si="22"/>
        <v>2.6640700683593752</v>
      </c>
      <c r="EQ17" s="5">
        <f t="shared" si="22"/>
        <v>504.92656249999999</v>
      </c>
      <c r="ER17" s="5">
        <f t="shared" si="22"/>
        <v>0</v>
      </c>
      <c r="ES17" s="5">
        <f t="shared" si="22"/>
        <v>127.95462499999999</v>
      </c>
      <c r="ET17" s="5">
        <f t="shared" si="22"/>
        <v>0</v>
      </c>
      <c r="EU17" s="5">
        <f t="shared" si="22"/>
        <v>304.42190625000001</v>
      </c>
      <c r="EV17" s="5">
        <f t="shared" si="22"/>
        <v>0.10165452575683594</v>
      </c>
      <c r="EW17" s="5">
        <f t="shared" si="22"/>
        <v>1.9700798988342284E-3</v>
      </c>
      <c r="EX17" s="5">
        <f t="shared" si="22"/>
        <v>0</v>
      </c>
      <c r="EY17" s="5">
        <f t="shared" si="22"/>
        <v>0</v>
      </c>
      <c r="EZ17" s="5">
        <f t="shared" si="22"/>
        <v>0</v>
      </c>
      <c r="FA17" s="5">
        <f t="shared" si="22"/>
        <v>0.19941729736328126</v>
      </c>
      <c r="FB17" s="5">
        <f t="shared" si="22"/>
        <v>0</v>
      </c>
      <c r="FC17" s="5">
        <f t="shared" si="22"/>
        <v>4.4199352264404294E-2</v>
      </c>
      <c r="FD17" s="5">
        <f t="shared" si="22"/>
        <v>492.62871875000002</v>
      </c>
      <c r="FE17" s="5">
        <f t="shared" si="22"/>
        <v>320.99865625000001</v>
      </c>
      <c r="FF17" s="5">
        <f t="shared" ref="FF17:GB17" si="23">SUM(FF16:FF16)</f>
        <v>1.454964599609375</v>
      </c>
      <c r="FG17" s="5">
        <f t="shared" si="23"/>
        <v>7.9899948120117192E-2</v>
      </c>
      <c r="FH17" s="5">
        <f t="shared" si="23"/>
        <v>0</v>
      </c>
      <c r="FI17" s="5">
        <f t="shared" si="23"/>
        <v>1.9554290771484375E-2</v>
      </c>
      <c r="FJ17" s="5">
        <f t="shared" si="23"/>
        <v>0</v>
      </c>
      <c r="FK17" s="5">
        <f t="shared" si="23"/>
        <v>0</v>
      </c>
      <c r="FL17" s="5">
        <f t="shared" si="23"/>
        <v>0</v>
      </c>
      <c r="FM17" s="5">
        <f t="shared" si="23"/>
        <v>0</v>
      </c>
      <c r="FN17" s="5">
        <f t="shared" si="23"/>
        <v>1095.645125</v>
      </c>
      <c r="FO17" s="5">
        <f t="shared" si="23"/>
        <v>798.86287500000003</v>
      </c>
      <c r="FP17" s="5">
        <f t="shared" si="23"/>
        <v>0</v>
      </c>
      <c r="FQ17" s="5">
        <f t="shared" si="23"/>
        <v>0</v>
      </c>
      <c r="FR17" s="5">
        <f t="shared" si="23"/>
        <v>0</v>
      </c>
      <c r="FS17" s="5">
        <f t="shared" si="23"/>
        <v>1.8216634750366213E-2</v>
      </c>
      <c r="FT17" s="5">
        <f t="shared" si="23"/>
        <v>0</v>
      </c>
      <c r="FU17" s="5">
        <f t="shared" si="23"/>
        <v>6.1216391601562501</v>
      </c>
      <c r="FV17" s="5">
        <f t="shared" si="23"/>
        <v>0.94148516845703123</v>
      </c>
      <c r="FW17" s="5">
        <f t="shared" si="23"/>
        <v>0.12051737976074219</v>
      </c>
      <c r="FX17" s="5">
        <f t="shared" si="23"/>
        <v>0</v>
      </c>
      <c r="FY17" s="5">
        <f t="shared" si="23"/>
        <v>58.260160156250002</v>
      </c>
      <c r="FZ17" s="5">
        <f t="shared" si="23"/>
        <v>5.4884267578125003</v>
      </c>
      <c r="GA17" s="5">
        <f t="shared" si="23"/>
        <v>411.10040624999999</v>
      </c>
      <c r="GB17" s="5">
        <f t="shared" si="23"/>
        <v>108.49451562500001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LinksUpToDate>false</LinksUpToDate>
  <SharedDoc>false</SharedDoc>
  <HyperlinksChanged>false</HyperlinksChanged>
  <AppVersion>14.0300</AppVersion>
  <Company/>
  <Manager/>
  <Template/>
  <HyperlinkBase/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